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https://uob-my.sharepoint.com/personal/ff18302_bristol_ac_uk/Documents/Documents/Research Projects/Systematic Review - Mental Health Twitter/Submission/Copy Editing/"/>
    </mc:Choice>
  </mc:AlternateContent>
  <xr:revisionPtr revIDLastSave="51" documentId="13_ncr:1_{D8116F51-B6B9-664B-971E-6FE3945AC36A}" xr6:coauthVersionLast="47" xr6:coauthVersionMax="47" xr10:uidLastSave="{61EB1107-2764-1746-B2AE-D010D865EF56}"/>
  <bookViews>
    <workbookView xWindow="-20" yWindow="760" windowWidth="30240" windowHeight="17440" xr2:uid="{10BD71E9-24D0-4B5D-A2C2-BCB83C4643C7}"/>
  </bookViews>
  <sheets>
    <sheet name="NB" sheetId="12" r:id="rId1"/>
    <sheet name="Main" sheetId="3" r:id="rId2"/>
    <sheet name="Summaries" sheetId="5" r:id="rId3"/>
    <sheet name="Datasets" sheetId="6" r:id="rId4"/>
    <sheet name="Results" sheetId="2" r:id="rId5"/>
  </sheets>
  <definedNames>
    <definedName name="_xlnm._FilterDatabase" localSheetId="3" hidden="1">Datasets!$A$1:$O$55</definedName>
    <definedName name="_xlnm._FilterDatabase" localSheetId="2" hidden="1">Summaries!$A$1:$I$67</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B119" i="6" l="1"/>
  <c r="B117" i="6" l="1"/>
  <c r="C114" i="6"/>
  <c r="C112" i="6"/>
  <c r="B112" i="6"/>
  <c r="B110" i="6"/>
  <c r="C103" i="6"/>
  <c r="B102" i="6"/>
  <c r="C102" i="6"/>
  <c r="L112" i="2" l="1"/>
  <c r="C94" i="6"/>
  <c r="B62" i="6" l="1"/>
  <c r="C42" i="6" l="1"/>
  <c r="B31" i="6" l="1"/>
  <c r="L3" i="2" l="1"/>
  <c r="L2" i="2"/>
</calcChain>
</file>

<file path=xl/sharedStrings.xml><?xml version="1.0" encoding="utf-8"?>
<sst xmlns="http://schemas.openxmlformats.org/spreadsheetml/2006/main" count="3726" uniqueCount="1944">
  <si>
    <t>Paper ID</t>
  </si>
  <si>
    <t>dechoud2013</t>
  </si>
  <si>
    <t>dechoud2013(2)</t>
  </si>
  <si>
    <t>tsugawa2013</t>
  </si>
  <si>
    <t>abboute2014</t>
  </si>
  <si>
    <t>copper2014</t>
  </si>
  <si>
    <t>copper2014(2)</t>
  </si>
  <si>
    <t>homan2014</t>
  </si>
  <si>
    <t>lin2014</t>
  </si>
  <si>
    <t>prieto2014</t>
  </si>
  <si>
    <t>burnap2015</t>
  </si>
  <si>
    <t>mcmanus2015</t>
  </si>
  <si>
    <t>odea2015</t>
  </si>
  <si>
    <t>pedersen2015</t>
  </si>
  <si>
    <t>preotpiet2015</t>
  </si>
  <si>
    <t>resnik2015</t>
  </si>
  <si>
    <t>resnik2015(2)</t>
  </si>
  <si>
    <t>tsugawa2015</t>
  </si>
  <si>
    <t>yang2015</t>
  </si>
  <si>
    <t>yin2015</t>
  </si>
  <si>
    <t>bentonbe2016</t>
  </si>
  <si>
    <t>braithw2016</t>
  </si>
  <si>
    <t>chang20162</t>
  </si>
  <si>
    <t>copper2016</t>
  </si>
  <si>
    <t>he2016</t>
  </si>
  <si>
    <t>saraviasar2016</t>
  </si>
  <si>
    <t>aldarwish2017</t>
  </si>
  <si>
    <t>birjali2017</t>
  </si>
  <si>
    <t>birnbaum2017</t>
  </si>
  <si>
    <t>burnap2017</t>
  </si>
  <si>
    <t>deshpande2017</t>
  </si>
  <si>
    <t>jamil2017</t>
  </si>
  <si>
    <t>joshij2017</t>
  </si>
  <si>
    <t>kang2017</t>
  </si>
  <si>
    <t>moulahi2017</t>
  </si>
  <si>
    <t>reece2017</t>
  </si>
  <si>
    <t>saha2017</t>
  </si>
  <si>
    <t>shen2017</t>
  </si>
  <si>
    <t>wang2017</t>
  </si>
  <si>
    <t>yazdavar2017</t>
  </si>
  <si>
    <t>astoveza2018</t>
  </si>
  <si>
    <t>chiroma2018</t>
  </si>
  <si>
    <t>chiroma2018(2)</t>
  </si>
  <si>
    <t>du2018</t>
  </si>
  <si>
    <t>joshi2018</t>
  </si>
  <si>
    <t>orabi2018</t>
  </si>
  <si>
    <t>sawhney2018</t>
  </si>
  <si>
    <t>sharheen2018</t>
  </si>
  <si>
    <t>ulhassan2018</t>
  </si>
  <si>
    <t>vioules2018</t>
  </si>
  <si>
    <t>baba2019</t>
  </si>
  <si>
    <t>gui2019</t>
  </si>
  <si>
    <t>zhou2019</t>
  </si>
  <si>
    <t>coppersmith2015</t>
  </si>
  <si>
    <t>vedula2017</t>
  </si>
  <si>
    <t>coppersmith2018</t>
  </si>
  <si>
    <t>oyong2018</t>
  </si>
  <si>
    <t>weerasinghe2019</t>
  </si>
  <si>
    <t>biradar2019</t>
  </si>
  <si>
    <t>chandra2019</t>
  </si>
  <si>
    <t>diaphule2019</t>
  </si>
  <si>
    <t>gruda2019</t>
  </si>
  <si>
    <t>guntuku2019</t>
  </si>
  <si>
    <t>kumar2019</t>
  </si>
  <si>
    <t>lee2019</t>
  </si>
  <si>
    <t>sun2019</t>
  </si>
  <si>
    <t>waheed2019</t>
  </si>
  <si>
    <t>Year</t>
  </si>
  <si>
    <t xml:space="preserve"> </t>
  </si>
  <si>
    <t>Replicable?</t>
  </si>
  <si>
    <t>Mental Health Measures</t>
  </si>
  <si>
    <t>Depression</t>
  </si>
  <si>
    <t>Suicidality</t>
  </si>
  <si>
    <t>Anxiety</t>
  </si>
  <si>
    <t>OCD</t>
  </si>
  <si>
    <t>Bipolar</t>
  </si>
  <si>
    <t>PTSD</t>
  </si>
  <si>
    <t>Schizophrenia</t>
  </si>
  <si>
    <t>BPD</t>
  </si>
  <si>
    <t>Eating Disorder</t>
  </si>
  <si>
    <t>Panic Disorder</t>
  </si>
  <si>
    <t>SAD</t>
  </si>
  <si>
    <t>ADHD</t>
  </si>
  <si>
    <t>Generic</t>
  </si>
  <si>
    <t>Features</t>
  </si>
  <si>
    <t>Text Interpretation</t>
  </si>
  <si>
    <t>Demographics</t>
  </si>
  <si>
    <t>Connectivity</t>
  </si>
  <si>
    <t>Sharing-When</t>
  </si>
  <si>
    <t>Sharing-What</t>
  </si>
  <si>
    <t>Keywords</t>
  </si>
  <si>
    <t>Parts of Speech</t>
  </si>
  <si>
    <t>Images</t>
  </si>
  <si>
    <t>ML Methods</t>
  </si>
  <si>
    <t>SVM</t>
  </si>
  <si>
    <t>Tree-Based</t>
  </si>
  <si>
    <t>Naïve Bayes</t>
  </si>
  <si>
    <t>Regression</t>
  </si>
  <si>
    <t>Other</t>
  </si>
  <si>
    <t>Unknown</t>
  </si>
  <si>
    <t>#</t>
  </si>
  <si>
    <t>Dataset Used</t>
  </si>
  <si>
    <t>How was MH defined</t>
  </si>
  <si>
    <t>ML Input</t>
  </si>
  <si>
    <t>ML Preprocessing</t>
  </si>
  <si>
    <t>Model used</t>
  </si>
  <si>
    <t>Validation</t>
  </si>
  <si>
    <t>Suggested Future Developments</t>
  </si>
  <si>
    <t>De Choudhury 2013</t>
  </si>
  <si>
    <t xml:space="preserve">Using the CES-D questionnaire: 0-22 no depression, 22-60 positive depression. Had 171 users positive, 305 users negative. </t>
  </si>
  <si>
    <t xml:space="preserve">Using daily measurements for 1 year and creating the Time Series Features makes 4 measures per unit for each user, along with demographic information this gives 188 features in total - 43 dynamic and 4 demographic features. So each user is represented as a 188 item feature vector, which is standardised to zero mean and unit variance. </t>
  </si>
  <si>
    <t xml:space="preserve">Dimension reduction using PCA to avoid overfitting, but ran model with reduced and un-reduced cases. </t>
  </si>
  <si>
    <t>Support Vector Machine with Radial-Bias Function (RBF) Kernel (Duda et al, 2000)</t>
  </si>
  <si>
    <t xml:space="preserve">Ran 100 randomised experimental runs and 10-fold cross validation. </t>
  </si>
  <si>
    <t xml:space="preserve">How could this lead to scalable methods for automated public health tracking. Harnessing the potential of social media in tracking the diffusion of affective disorders in populations in a nuanced manner. Identifying the indicence and impact of trauma on individuals during crisis events. Modelling of help-seeking behaviour, health risk behaviours and risk of suicide. </t>
  </si>
  <si>
    <t>Used De Choudhury 2013 data set (same collected etc) but had 13 more users than in dechoud2013 - maybe slightly different preprocessing. Then only collect 3 MONTHS of data instead of 1 YEAR of data. So a collection of 69514 tweets</t>
  </si>
  <si>
    <t xml:space="preserve">CES-D questionnaire with 117 users who had scores of 30 or over (depression users) and those with 10 or under (no depression users). </t>
  </si>
  <si>
    <t xml:space="preserve">Tweet posts as vectros of the features listed in the paper. (e.g. emotion, ngram, style, engagement). </t>
  </si>
  <si>
    <t xml:space="preserve">Before feature extraction posts are normalised into a canonical form, lowercased, and tokenised. Once features are extracted, any features that occur less than 5 times are removed in the first stage of feature reduction. Then PCA to avoid overfitting. </t>
  </si>
  <si>
    <t xml:space="preserve">10 fold cross validation with 100 randomised experiemntal runs. </t>
  </si>
  <si>
    <t>Linking with other data to give information on demographics, social, cultural or psychological environment, socio-economic status etc. Linking with other social media data such as Facebook.  Modelling the contagation of depressive disorders in social media. Individual-centric models that analyse a person's feed and provide early warning/interventions if there are concerns out of the ordinary</t>
  </si>
  <si>
    <t>Zung's SDS score (continuous score for depression)</t>
  </si>
  <si>
    <t xml:space="preserve">Split training testing by randomly splitting the 50 participants into 2 groups. Multiple Regression analysis predicting depression </t>
  </si>
  <si>
    <t xml:space="preserve">For the Multiple regression model, chose the 40 words which have the highest correlation with the Zung score. </t>
  </si>
  <si>
    <t>Multiple regression with stepwise selection. We generated 1000 pairs of the training and the testing groups. In each pair we constructred a regression model from the data of the training group and calculated correlation coefficient between actual Zung's SDS scores of participants in the testing group and estimated scores obtained from the regression model. They changed the number of words used as independent variables each time?</t>
  </si>
  <si>
    <t xml:space="preserve">Tested regression models against training set. </t>
  </si>
  <si>
    <t xml:space="preserve">More data </t>
  </si>
  <si>
    <t xml:space="preserve">150 tweets were classified by computer scientists to use as training as 'risky' or 'not risky'. </t>
  </si>
  <si>
    <t xml:space="preserve">Risky/not risky tweets used as training data set. Then attempted to classify the remainder of the tweets. </t>
  </si>
  <si>
    <t xml:space="preserve">Tried it with and without tweets that contained words related to the topic 'depression' </t>
  </si>
  <si>
    <t>In the end best results were from leaving out the topic of 'depression' and using a Naïve Bayes classifier in WEKA</t>
  </si>
  <si>
    <t xml:space="preserve">Leave-one-out and 10 fold cross validation with 10 iterations. </t>
  </si>
  <si>
    <t xml:space="preserve">Creating an online web interface for psychiatrists to use with patients. Reproduce in French and Spanish to show the generalisability of the approach since it is not language specific. Include other user meta-data as well as demographics that can be inferred from twitter profile. </t>
  </si>
  <si>
    <t>coppersmith2014</t>
  </si>
  <si>
    <t xml:space="preserve">People who self-identified as having PTSD on Twitter. </t>
  </si>
  <si>
    <t xml:space="preserve">Used positive and negative PTSD data to create two language models, unigram language model (ULM), one-character n-gram language model (CLM). Train a version of each of these with the pos/neg data, then each test tweet is scored by comparing the probabilities from each LM (language model) to create s. Then use threshold of 1 to divide into positive or negative classess. For each user score the proportion of tweets scored positively and the proportions are then used as a feature vector. Also model the proportion of tweets scored positively by LIWC. </t>
  </si>
  <si>
    <t>None other than described in ML Input</t>
  </si>
  <si>
    <t>Loglinear Regression Models</t>
  </si>
  <si>
    <t xml:space="preserve">Leave-one-out cross validation, using a balanced and not balanced dataset. </t>
  </si>
  <si>
    <t>Do users who self report diagnoses differ from other diagnosed individuals? What other mental health conditions can be studied using our approach? What opportunities exist for intervention? What linguistic signals are present in social media that LIWC does not capture?</t>
  </si>
  <si>
    <t>coppersmith2014(2)</t>
  </si>
  <si>
    <t>User self-disclosing on Twitter</t>
  </si>
  <si>
    <t xml:space="preserve">train a log linear classifier on the features described in section 4 using scikit learn.' Most of the features are input as proportions of tweets - this seems like overall proportions, not daily proportions. </t>
  </si>
  <si>
    <t xml:space="preserve">None described. </t>
  </si>
  <si>
    <t>loglinear classifier (Scikit learn)</t>
  </si>
  <si>
    <t xml:space="preserve">Not described </t>
  </si>
  <si>
    <t>Investigating eating disorders. Further collaboration between the fields of mental health ad natural language procesing</t>
  </si>
  <si>
    <t xml:space="preserve">Distress' coded by novice and expert coders in dataset creating stage. </t>
  </si>
  <si>
    <t xml:space="preserve">High dimensional space, one dimension per uni- bi- and tri-gram. Held out 100 randomdly selected tweets for the test set, and used 900 in the training set. </t>
  </si>
  <si>
    <t xml:space="preserve">Prerprocessing for LDA included removing stop words and words that only appear once. For classes, combined low distress and high distress into a single 'distressed' class. 'No distress' and 'happy' into a single distress class. </t>
  </si>
  <si>
    <t>Support Vector Machine , no kernalisation</t>
  </si>
  <si>
    <t xml:space="preserve">Integration with natural language data of patients in clinical settings. Distress annotation in different perspectives and levels of context. </t>
  </si>
  <si>
    <t xml:space="preserve">Some saying "I feel stress"* in a tweet was labelled as 'stressed'. Some stating they didn't feel stressed or felt relaxed was used as the 'not stressed' side. </t>
  </si>
  <si>
    <t xml:space="preserve">The attributes of tweets form a user's weekly postings in a timeline to form a time-series. </t>
  </si>
  <si>
    <t xml:space="preserve">All attributes of tweets are 'formed into a 1-dimensional series'. </t>
  </si>
  <si>
    <t>"A convolutional neural network with cross autoencoders (CAE) is designed to aggregate weekly low-level content attributes and generate user-scope attributes. Finally we propose a deep neural network to futher learn high-level attributes in user-scope and predict user's stress."</t>
  </si>
  <si>
    <t xml:space="preserve">For Twitter dataset, 5 fold cross validation used. </t>
  </si>
  <si>
    <t xml:space="preserve">Larger Twitter dataset. </t>
  </si>
  <si>
    <t xml:space="preserve">Searched tweets using regex and manually classified a set. </t>
  </si>
  <si>
    <t>Different number of features depending on the feature selection method used, the language and the condition being identified. </t>
  </si>
  <si>
    <t>From the tweets, removed stop words and stemmed the existing words. Did not say what was done with hyperlink, retweets etc. After getting the processed tweet data, employed some feature selection. They applied 4 different methods and tested the results, Correlation Based Feature Selection, Pearson correlation, Gain Ratio, Relief.</t>
  </si>
  <si>
    <t>Used WEKA to try out: naive bayes, KNN (k=1), Support Vector Machine and Decision Tree , all with 'default WEKA settings'</t>
  </si>
  <si>
    <t>ROC/AUC</t>
  </si>
  <si>
    <t xml:space="preserve">Ground truth for symptom discussion on Twitter, versus ground truth. Also, including other supplementary information such as comments on news articles or Internet search history. </t>
  </si>
  <si>
    <t xml:space="preserve">Dataset only included tweets about suicide, but with different 'messages' - see labelling. </t>
  </si>
  <si>
    <t xml:space="preserve">PCA output - originally 1444 features prior to PCA. </t>
  </si>
  <si>
    <t>Used Principal Component Analysis on the full feature set due to the likelihood of overlap. </t>
  </si>
  <si>
    <t>In WEKA used Naive Bayes, Support Vector Machine and Decision Trees (J48). Also used an Rotation Forest ensemble classifier. </t>
  </si>
  <si>
    <t>10 fold cross validation with a 90/10 % split</t>
  </si>
  <si>
    <t xml:space="preserve">Found lexical and grammar features such as POS tagging important, (more likely to feature in the PCA), affective lexical domains important (such as WordNet) and REGEX very effective for complex patterns. Not so important were sentiment (even with LIWC categories) and concept labels. Need more collaboration with suicide experts given the importance of 'affect' - larger sample size would be useful. </t>
  </si>
  <si>
    <t>Either self-identifies with schizophrenia or follows a patient community account</t>
  </si>
  <si>
    <t xml:space="preserve">28 features. </t>
  </si>
  <si>
    <t>NLTK for tonkenisation and lemmatisation, extracted textual features and then used Numpy for generating the final numeric feature vectors. Tried methods where they log-scaled the delay between tweets, and also tried PCA method.</t>
  </si>
  <si>
    <t xml:space="preserve">Naive Bayes, Artificial Neural Network (ANN), Support Vector Machine. Tuned using 5-fold cross validation. </t>
  </si>
  <si>
    <t xml:space="preserve">5-fold cross validaiton with 80% training and 20% held-out testing. </t>
  </si>
  <si>
    <t>Improving accuracy in the future using 'offline' surveys with linked data. Best result here was from SVM wtih PCA</t>
  </si>
  <si>
    <t>Coded by mental health researchers as to whether Tweet was genuinely concerning, possibly concerning or safe to ignore. </t>
  </si>
  <si>
    <t>Tried with just unigrames, and with TFIDF, with a filter (document frequency) of 0.7. It was tried with and without a filter. </t>
  </si>
  <si>
    <t xml:space="preserve">Text only was used. Converted to lower case, non-alphanumeric characters replaced with spaces, No spellcheck, stemming, or other normalisation. </t>
  </si>
  <si>
    <t xml:space="preserve">Support Vector Machine and Logistic Regression. </t>
  </si>
  <si>
    <t xml:space="preserve">10 fold cross validation with 90% training 10% testing. </t>
  </si>
  <si>
    <t>Best performing algorithm was Support Vector Machine. Critical to gain an understanding of the acceptability of online suicide detection. Recommends future projetcs apply word 'normalisation' (lemmatization and tokenisation). Also, no knowledge of the demographic distrrbution of the dataset because theree was no ground truth. </t>
  </si>
  <si>
    <t>CLPsychTask2015</t>
  </si>
  <si>
    <t xml:space="preserve">See dataset Coppersmith2014(2) - self-identificaton on Twitter. </t>
  </si>
  <si>
    <t>8 possible ways of classifying the data. Ngrams of 2 or Ngrams of 1-6, with and without stop words removed and with binary or frequency based weightings for each n-gram. (See Table 1 in the paper)</t>
  </si>
  <si>
    <t xml:space="preserve">After randomly ordering the tweets, the first 8 million words from Tweets for each group (Dep/PTSD/Control) were included and any further were discarded. </t>
  </si>
  <si>
    <t>Lexical Decision Lists</t>
  </si>
  <si>
    <t xml:space="preserve">Doesn't say how many held out. </t>
  </si>
  <si>
    <t>Used decision lists because thinks they are less likely to overfit than more advanced ML methods. Found that ngrams 1-6 performed well but wasn't sure which N was the most helpful. Also that binary performed better than frequency based methods. </t>
  </si>
  <si>
    <t xml:space="preserve">Use an ensemble of classifiers, the predicted scores for each model based on each set of features, are used to train a logistic regression classifier to identify the weights assigned to each classifier before their output is combined. </t>
  </si>
  <si>
    <t xml:space="preserve">For words, tokenisation with HappyFunTokeniser </t>
  </si>
  <si>
    <t xml:space="preserve">Logistic Regression with elastic net reguarlisation. Support Vector machines with a linear kernel. Model is tuned using 10 fold cross validation, measuring mean average precision, with 10 random restarts and parameters optimised using grid search for each feature set individually. </t>
  </si>
  <si>
    <t xml:space="preserve">10 fold cross validation. </t>
  </si>
  <si>
    <t xml:space="preserve">Use more data in future analyses with similarly labelled data. Thinks not using medical keywords makes the technique more transferrable to other illnesses. Downside - didn't seem to analyse the effectiveness of the different features much as there were lots of word embedding based ones. </t>
  </si>
  <si>
    <t xml:space="preserve">8 models run, based on Linear/RBF kernels, small or big vocab list, tfidf or combo. </t>
  </si>
  <si>
    <t xml:space="preserve">Calculating document's prosterior topic distribution. Detailed in paper. Tweets were grouped by the week they were posted, so each week is considered a 'document'. Removed words with non-alphanumeric characters, emoticons were replaced with the word EMOJI, and stop words. Remaining tokens were lemmatized. Filtered out documents with less than 50 words ('tokens') and selected tokens that appeared in more than 100 documents. Repeated this but filtered out documents with less than 10 words, and selected tokens that appears in 30 documents. This created 'small' and 'big' vocabularies. Weight averaged per-author features across weeks, with weights corresponding to the fraction of tweets associated with each week alone. </t>
  </si>
  <si>
    <t>Used sklearn.svm.SVC, interfaces with libsvm. Default parameters used throughout, apart from Class Weights which was set to None. SVM with linear and RBF kernels </t>
  </si>
  <si>
    <t>80/20 training testing split</t>
  </si>
  <si>
    <t xml:space="preserve">Look at whether aggregating tweets by week makes a difference. </t>
  </si>
  <si>
    <t xml:space="preserve">Self-identification - see dataset description. </t>
  </si>
  <si>
    <t xml:space="preserve">As described in Resnik2015. </t>
  </si>
  <si>
    <t xml:space="preserve">Linear support vector regression </t>
  </si>
  <si>
    <t>Area under the curve score</t>
  </si>
  <si>
    <t>Interactive topic modelling' - finding topics, and then getting them assessed by a professional (Hu et al., 2014)</t>
  </si>
  <si>
    <t>twugawa2015</t>
  </si>
  <si>
    <t xml:space="preserve">Participants filled in CES-D - depression was scores of 22 and over. </t>
  </si>
  <si>
    <t xml:space="preserve">Different combinations of the features, detailed in the paper, were tried. </t>
  </si>
  <si>
    <t>Only highest frequency 200,000 words used included as features, word frequencies were normalized by the total number of words in the tweets. </t>
  </si>
  <si>
    <t>Support Vector Machine with RBF kernel</t>
  </si>
  <si>
    <t xml:space="preserve">10 fold cross validation carried out 100 times, </t>
  </si>
  <si>
    <t xml:space="preserve">Estimation of user depression over time. </t>
  </si>
  <si>
    <t xml:space="preserve">The intersection of users identified with the non-matrix factorisation method k=5, and those users who mention "depress" more than 5 times in 2 weeks (this is based on DSM criteria for depression). </t>
  </si>
  <si>
    <t xml:space="preserve">word document matrix. </t>
  </si>
  <si>
    <t>None described</t>
  </si>
  <si>
    <t xml:space="preserve">Non matrix factorisation. Given a word-document matrix A and a positive integer k, the goal is to approximate A by the product of two nonnegative matrices W and H. Further description in the paper. Can choose different values of k. </t>
  </si>
  <si>
    <t>Manually go through tweets related to depression and exclude users whose tweets do not express depressed feelings, but use the word in a different context. </t>
  </si>
  <si>
    <t>Found that k= &gt; 5 gives users who seem to exhibit genuine depression, rather than talking about depression. Recommends further studies probe the difference between depression reported online and professionally diagnosed depression. </t>
  </si>
  <si>
    <t>Presence of 'depression' or #depression</t>
  </si>
  <si>
    <t>Feature space of features given</t>
  </si>
  <si>
    <t xml:space="preserve">Not described. </t>
  </si>
  <si>
    <t>Multinomial Naive Bayes</t>
  </si>
  <si>
    <t xml:space="preserve">80/20 training testing. Evaluated using area under the precision recall curve. </t>
  </si>
  <si>
    <t xml:space="preserve">Investigate why different conditions are disclosed at different rates (maybe to do with population prevalence?), and also model with more 'contextual features' like dialogue, network relationships and profile information. </t>
  </si>
  <si>
    <t>benton2016</t>
  </si>
  <si>
    <t>Union of: coppersmith et al 2015a, coppersmith et al 2015c, CLPsychTask2015 </t>
  </si>
  <si>
    <t>Self defined on twitter as assessed by humans</t>
  </si>
  <si>
    <t xml:space="preserve">Not given since explicitly states it doesn't intend to provide detailed description of the features. </t>
  </si>
  <si>
    <t>Not described</t>
  </si>
  <si>
    <t>Multilayer perceptron single task learning model and a neural multi-task learning model. Some details provided in paper of tuning of models which was performed in Keras. Found Adagrad was a good optimiser with Keras. </t>
  </si>
  <si>
    <t>ROC curves</t>
  </si>
  <si>
    <t>Further investigation into multitask learning (first introduced by Caruana 1993) as it was a lot better than single task learning models</t>
  </si>
  <si>
    <t xml:space="preserve">DSI-SS &gt;2 </t>
  </si>
  <si>
    <t xml:space="preserve">Feature vector of the LIWC categories and label of suicidal or not suicdal based on DSI-SS &gt;2. </t>
  </si>
  <si>
    <t xml:space="preserve">Decision tree </t>
  </si>
  <si>
    <t xml:space="preserve">Leave one out cross validation. Training/testing set size not described. </t>
  </si>
  <si>
    <t xml:space="preserve">Explore other types of social media, replication in larger samples. </t>
  </si>
  <si>
    <t>chang2016</t>
  </si>
  <si>
    <t xml:space="preserve">Self identification in twitter profile. </t>
  </si>
  <si>
    <t xml:space="preserve">3 different feature sets of different types of features. </t>
  </si>
  <si>
    <t>Random Forest trained on the three different feature sets - Pattern of Life, LIWC and TF-IDF. </t>
  </si>
  <si>
    <t xml:space="preserve">10 fold cross validation, and then selection bias to see how much the model suffers form data bias. </t>
  </si>
  <si>
    <t xml:space="preserve">TF-IDF performed well at recognising the illness, however didn't perform well in distinguishing experts from patients. </t>
  </si>
  <si>
    <t>coppersmith2016</t>
  </si>
  <si>
    <t>User had publicly stated (on Twitter) they had tried to take their own life.</t>
  </si>
  <si>
    <t>From each emotional state identified, used up to 40,000 tweets and removed the hashtag. Then applied the character n-grams for ML feature input.  Thus, we employ semisupervised learning to decrease the effect of this contamination: We train the model once with 40k random tweets we label as no emotion, then use this initial model to score each of a second set of no emotion tweets. Any tweet in this second set of ostensibly no emotion tweets that is classified by the inital model as having any emotion is removed, since it is likely to be a contaminating emotion-bearing tweet.
A random (second) subset of 40k tweets are then selected from those that remain. The model we use for analysis is trained with this cleaner (second) set of 40k no emotion tweets.</t>
  </si>
  <si>
    <t xml:space="preserve">Replace all user names in tweet with @, replace all URLS with token '*'. Emoticons and emoji are treated as single characters. Words are not lemmatized or stemmed, and common stop words and not removed. </t>
  </si>
  <si>
    <t xml:space="preserve">Character level n-gram models (up to n=5) followed by logistic regression in scikitlearn. </t>
  </si>
  <si>
    <t xml:space="preserve">Further discussions of the privacy elements. (Paper suggests Wood et al 2016). </t>
  </si>
  <si>
    <t xml:space="preserve">A user was labelled as pro-ed if their tweets contain more than 12 of the 50 frequent hashtags. </t>
  </si>
  <si>
    <t xml:space="preserve">Appears to have been the hashtags used in the posts, and their associated frequencies, per tweet. </t>
  </si>
  <si>
    <t>ADTree for feature selection</t>
  </si>
  <si>
    <t>ADTree to to train a classifier that recognises pro-ed users. (CMAR used for Tumblr data)</t>
  </si>
  <si>
    <t>10 fold cross validation</t>
  </si>
  <si>
    <t xml:space="preserve">Use Twitter to recognise an understand pro-ed communities. </t>
  </si>
  <si>
    <t>Self-disclosed in user profile description</t>
  </si>
  <si>
    <t>Tried the TF-IDF features, Pattern of Life and Social features into separate models for BPD/control and BP/control</t>
  </si>
  <si>
    <t xml:space="preserve">Random Forest Classifier </t>
  </si>
  <si>
    <t>10 Fold Cross Validation</t>
  </si>
  <si>
    <t>Further refine models'</t>
  </si>
  <si>
    <t>aldarwish2017 (no info)</t>
  </si>
  <si>
    <t>Tokenize, Filter Stop-words, Transform Cases, and Stem. The Tokenize operators splits the text of a document into a sequence of tokens. The filter Stop-words filters English stopwords from a document by removing every token which equals a stop-word from the built-in stop-word list in the RapidMiner. The Transform Cases operator transforms all characters in a document to lower case. The Stem operator stems English words using the Porter stemming algorithm intending to reduce the length of the words until a minimum length is reached.</t>
  </si>
  <si>
    <t>SVM (Linear) to Naïve Bayes Classifier (Kernel)</t>
  </si>
  <si>
    <t>Not stated</t>
  </si>
  <si>
    <t>Create a webapp that allows clinicians to look at patients feeds</t>
  </si>
  <si>
    <t>Not 100% sure</t>
  </si>
  <si>
    <t>Uncertain</t>
  </si>
  <si>
    <t>WEKA - remove stop words and punctuation</t>
  </si>
  <si>
    <t>Support Vector Machines (SVM), Maximum Entropy and Naive Bayes</t>
  </si>
  <si>
    <t>Done in WEKA</t>
  </si>
  <si>
    <t>Multilingual work and big-data environments</t>
  </si>
  <si>
    <t xml:space="preserve">Defined by clinicians who saw the search matched tweet as well as 10 before and after. </t>
  </si>
  <si>
    <t>550 feature space  - 500 ngrams and 50 LIWC categories.</t>
  </si>
  <si>
    <t xml:space="preserve">Ngrams were rescaled using min-max rescaling so all the features were on a scale of 0-1. Then ANOVA F-test used to reduce the feature space to k best, k = 350. </t>
  </si>
  <si>
    <t xml:space="preserve">Gaussian Naïve Bayes, Random Forest, Logistic Regression, Support Vector Machines. </t>
  </si>
  <si>
    <t>10 fold cross validation with a 70/30 training set</t>
  </si>
  <si>
    <t xml:space="preserve">Explore precisely how symptoms of mental illness manifest online through changing patterns of language and activity as well as possible engagement opportunities when affected persons are identified. Multidisciplinary collaboration essential. </t>
  </si>
  <si>
    <t xml:space="preserve">Coded as 'evidence of possible suicidal intent' by online crowdsourcing platform. </t>
  </si>
  <si>
    <t xml:space="preserve">The three feature sets were used individually, as a combined set and with the PCA of the combined set. </t>
  </si>
  <si>
    <t xml:space="preserve">PCA on the combined set of features. </t>
  </si>
  <si>
    <t xml:space="preserve">WEKA. Support Vector Machines, Decision Trees and Naïve Bayes. Then repeated this with a Rotation Forest ensemble classifier. </t>
  </si>
  <si>
    <t>10 fold cross-validation with 90/10 split. Also collected 12 months more tweets and then tested the best performing classifier on those tweets to see how it performed. </t>
  </si>
  <si>
    <t xml:space="preserve">Monitoring of suicide news reporting. Needs larger sample and retaining collaboration with domain experts in suicidology to incorporate prior knowledge. </t>
  </si>
  <si>
    <t>deshpane2017</t>
  </si>
  <si>
    <t xml:space="preserve">Whether a tweet included key words decided to be associated with depression - but these are not given in the paper. </t>
  </si>
  <si>
    <t xml:space="preserve">Vector of tweets and labels corresponding to each tweets (BOW). Classifier and Count Vectoriser object are saved in a pickle file. </t>
  </si>
  <si>
    <t xml:space="preserve">Extract 'text' from JSON. Remove http links, and nonASCII characters. Converted text into individual tokens, and stemmed words using Port Stemmer. Removed stop words using nltk. Tagged adjectives, nouns and adverbs - removed rest of words as they 'aren't significant'. </t>
  </si>
  <si>
    <t>Multinomial Naive Bayes and Support Vector Machine</t>
  </si>
  <si>
    <t xml:space="preserve">80/20 testing training split - with training data only containing 'despressed' tweets, and testing data containing depressed and random tweets. </t>
  </si>
  <si>
    <t xml:space="preserve">Adding a layer of expert based suggestion to reduce the number of false-positives to increase the precision. </t>
  </si>
  <si>
    <t>jamil2017 and CLPsych2015</t>
  </si>
  <si>
    <t>Searched for key words and then rated as depressed or not depressed by non-expert annotators. They had tweets classified as depressed, as well as users. They tried two classifiers to distinguish between tweets and users.</t>
  </si>
  <si>
    <t>USER LEVEL: [1] 7 initial features. [2] Initial features + %DT. [3] Initial features + %DT + isSelfReported [4]115 features including all available features listed. However, these are not described well. TWEET LEVEL [1] BOW [2] Initial Features [3] Initial Features + BOW</t>
  </si>
  <si>
    <t>In creating the dataset removed retweets, tweets beginning with a mention_x000D_
(@), short tweets (less than 5 words), and URLs.</t>
  </si>
  <si>
    <t xml:space="preserve">Linear SVM </t>
  </si>
  <si>
    <t>10 fold cross validation (30/70)</t>
  </si>
  <si>
    <t xml:space="preserve">NB They removed users who self-reported depression but had &lt;10% depressed tweets. I think this was a mistake as these could have been really valuable users. Suggested in future, studying depression among groups of users based on age, gender, location and other demographic attributes, other disorders and suicidal ideation. </t>
  </si>
  <si>
    <t>joshi2017real and joshi2017synth</t>
  </si>
  <si>
    <t>Unsupervised approach - no labelling</t>
  </si>
  <si>
    <t xml:space="preserve">Using a Vector Space Model the structural and behavioral features extracted from the tweets of a person Pi made in a week‟s duration form the „n‟ dimensions of the model showcasing the person‟s behavior at that instance t (week).  To emphasize on the behavioral features, in additional weight is assigned by multiplying the value with a constant denoting its contribution and normalized by dividing it by the total. The Mt can also be depicted as a person-behavior matrix at time instance t.  Structural features are the Term Frequency multiplied by the AFFIN value. </t>
  </si>
  <si>
    <t xml:space="preserve">Use a dictionary of slag words to convert slag to plain english (e.g. lol = laugh out loud). Remove stop words using nltk list, and stem using same package. Parts of speech tagging done for the rest of the words to remove proper nouns. Min-Matrix normalisation is performed so feature set is scaled to fit in a specific range. Lastly, PCA applied to 2477 structural features. </t>
  </si>
  <si>
    <t xml:space="preserve">Model is based on behaviour change detection, done by inputting a time dimension to the vector space model. Use K-means algorithm to find clusters in space. </t>
  </si>
  <si>
    <t xml:space="preserve">Not described how done, but confusion matrix provided. </t>
  </si>
  <si>
    <t xml:space="preserve">Use medical experts to get more accurate ground truth data. Would like to further consider behaviour change as the scale, and direction of the change vectors to explore more specific ways of understanding the change. </t>
  </si>
  <si>
    <t>By coders (pos/neg/neutral)</t>
  </si>
  <si>
    <t>Unclear.</t>
  </si>
  <si>
    <t xml:space="preserve">Tweets split into sentences using conjunctions and punctuation. Each sentence classifed as positive, negative, neutral based on POS value tagger. </t>
  </si>
  <si>
    <t>Accuracy and F1 score</t>
  </si>
  <si>
    <t xml:space="preserve">Multimodel analysis methods are effective and may be more successful that existing methods. </t>
  </si>
  <si>
    <t>Eight annotators used to classify minimal distress, no disress and severe distress. </t>
  </si>
  <si>
    <t xml:space="preserve">Detailed in paper/pseudocode but don't 100% understand the CRF framework! </t>
  </si>
  <si>
    <t>Do: lower case, strip punctuation, remove special characters, mentions and URLs.</t>
  </si>
  <si>
    <t xml:space="preserve">Conditional Random Fields, using gradient descent with L-BFGS method.  The coefficients for L1 and L2 regularization are set by defaults to 0.1 and 0.1, respectively. The threshold parameter θ representing the time interval between two sessions of activity is set to 12 hours (7 and 24 hours led to the same results) </t>
  </si>
  <si>
    <t>5 cross fold validation</t>
  </si>
  <si>
    <t xml:space="preserve">Suggests that conditional random fields are much more efficient than ML methods when managing data streams. Plans to consider more fine-grained classification instead of just distress. Impact of model parameters should also be evaluated. Would like to test the impact of sentiment specific word embedding on the model. </t>
  </si>
  <si>
    <t xml:space="preserve">Depression is CES-D of 22 and above, where TSQ is scores of 6 and above for PTSD. </t>
  </si>
  <si>
    <t xml:space="preserve">Tried with aggregated daily and weekly units of user's tweets. </t>
  </si>
  <si>
    <t>This was not described</t>
  </si>
  <si>
    <t xml:space="preserve">1200-tree random forest model, with stratified five fold cross validation used to optimise parameters. Also trained a two-state Hidden Markov Model using hmmlearn in Python. </t>
  </si>
  <si>
    <t>70/30 test train split. 5-fold CV</t>
  </si>
  <si>
    <t xml:space="preserve">Develop trust with participants to enable a larger sample size to be reached. </t>
  </si>
  <si>
    <t>Self-disclosure on Twitter</t>
  </si>
  <si>
    <t xml:space="preserve">50 features based on LIWC. Unique situation, where the ML model has been trained already on EMA data from a real-life study, and then used to classify Facebook and Twitter data. Therefore, the model is directly being trained from the data collected from Twitter here. </t>
  </si>
  <si>
    <t>Not described.</t>
  </si>
  <si>
    <t xml:space="preserve">Mixture of bespoke and KNN. </t>
  </si>
  <si>
    <t xml:space="preserve">Establishing clinical relevance through data labelled by actual diagnoses. </t>
  </si>
  <si>
    <t>Uni-modal dictionary learning, multimodal joint sparse representation. This results in joint sparse representation after optimisation using stochastic gradient descent (p5)</t>
  </si>
  <si>
    <t>[1] Removed emoji and counted them seperately [2] Used Porter Stemming algorithm to stem words. [3] Used Baldwin et al 2015 word 2 vec model trained on 400mill tweets, to obtain regular expressions of irregular words. For each word, tried to find it on WordNet. If failed, used word2vec to find 5 most related words in NLTK. [4] combined tweets to one 'document' per month</t>
  </si>
  <si>
    <t>Tried Naive Bayes, Multiple Social Networking Learning (MSNL), Wasserstein Dictionary Learning (Rolet et al 2016), Multimodel Depressive Dictionary Learning  [PREFERRED METHOD]</t>
  </si>
  <si>
    <t>5 fold cross validation, with 10 randomised experimental runs</t>
  </si>
  <si>
    <t xml:space="preserve">None. </t>
  </si>
  <si>
    <t>Each user as  a set of 97 features (6 social-status features; 11 behavioral features; 80 psychometric features)</t>
  </si>
  <si>
    <t xml:space="preserve">Some stemming described before LIWC - See paper. </t>
  </si>
  <si>
    <t xml:space="preserve">Naive Bayes, SVM (linear, RBF, sigmoid, polynomial degree = 3) kernels, k-nearest neighbour. Found best was the linear SVM with default parameters from scikit-learn 0.17 </t>
  </si>
  <si>
    <t xml:space="preserve">Not described how produced, but figures in table. ROC curves in paper. </t>
  </si>
  <si>
    <t xml:space="preserve">Including topic modelling, does it work for other illnesses, and studying node and graph properties of networks. </t>
  </si>
  <si>
    <t>Annoated manually using the 9 symptoms in the PHQ9 questionnaire as labels</t>
  </si>
  <si>
    <t>Used each symptom seperately instead of modelling them all together. See Table IV Page 9</t>
  </si>
  <si>
    <t>Algorithm they have first produces a subset of the available symptom lexicon as a seed set, which is personalised for every user. It's inluded in the seed only if it has a negative sentiment in it's original context. we randomly sampled 2,000 profiles of users with self-reported depression symptoms and 2,000 random users who do not have any depression terms in their profile descriptions. We denote this subset of 4,000 users by U. We preprocess these tweets by changing the space delimiter into underscore in all phrases in the tweets that are listed in our lexicon as a seed phrase ( e.g., lack of interest). Topic modeling is a word-level approach while most of the depression seeds in our lexicon are phrases. Consequently, seed phrase replacement plays an integral role in the success of our algorithm. Next, we apply platform-specific filtering, followed by non-ASCII character and stopword removal, as well as lemmatization. Platform-specific filtering includes substituting retweets (“RT @username” by RT), user mentions (“@username” by MENTION), and hyperlinks (by URL). For spelling correction, we utilize the PyEnchant spell checker library7 . Furthermore, alphabetic character repetition (writing identical characters in sequence for emphasis, e.g., fattttttttt, sleeeeeep) is addressed by defining regular expressions and enhancing the available NLTK tweet tokenizer library</t>
  </si>
  <si>
    <t>Done in MEKA (multi-class version of WEKA). Multinomial Naive Bayes and SVM</t>
  </si>
  <si>
    <t>10 fold CV</t>
  </si>
  <si>
    <t>In future, we plan to apply our approach to various data sources such as longitudinal electronic health record (EHR) systems and private insurance reimbursement and claims data, to develop a robust “big data” platform for detecting clinical depressive behavior at the community level</t>
  </si>
  <si>
    <t xml:space="preserve">Annotated by two people as being risky or not risky. </t>
  </si>
  <si>
    <t>Feature vector, as described,  but tried with just word vectors or just emoji. </t>
  </si>
  <si>
    <t xml:space="preserve">Removed special and numeric characters using regex. All to lower case, and a 'modified stop words dictionary' was used to remove stop words.  Then used count vectorised to transform the cleaned data into token counts. Feature selection done using SelectKBest and chi2 to get the best 1500 features. </t>
  </si>
  <si>
    <t xml:space="preserve">10 fold CV with 90/10 split, and then 70/30 </t>
  </si>
  <si>
    <t>Not discussed</t>
  </si>
  <si>
    <t>Annotated -see burnap2015</t>
  </si>
  <si>
    <t>Tried a binary and multi-class problem where they used just Suicide and Flippant for binary and then Suicide/Flippant/Non-suicide for the multiclass classification. Actual feature space not well described</t>
  </si>
  <si>
    <t xml:space="preserve">Removed tweets with less than 75% annotator agreement (=936). Removed URLS, stop words, and non-ASCII characters, case-conversion, stemming and then Parts of Speech tagging. </t>
  </si>
  <si>
    <t>Tried 4 - SVM, Decision Tree, Naïve Bayes, Random Forest</t>
  </si>
  <si>
    <t xml:space="preserve">Try out ensemble learning approaches, also different approaches to feature selection </t>
  </si>
  <si>
    <t>A Binary class, three class and seven-class dataset</t>
  </si>
  <si>
    <t xml:space="preserve">standard text pre-processing techniques' and then BOW. </t>
  </si>
  <si>
    <t>PRISM, DT, NB, SVM, RF</t>
  </si>
  <si>
    <t>Prism, a less well known algorithm, outperformed 'typical' algorithms. This may be because Prism learns for a target class rather than general discrimination between classes. We will further extend this study by exploring the idea of
multi-task learning which often gives better results, as it is considered to be more accurate and robust [3, 17, 22, 23] and other feature selection methods which also have benefits such as reduced dimensionality and improved classification performance [18–20, 24].</t>
  </si>
  <si>
    <t xml:space="preserve">Suicide-related' tweets - but this included joking references to suicide rather than identifying 'true' concerning tweets. </t>
  </si>
  <si>
    <t>We first trained a CNN model on the first round of annotations with Positive/Negative labels. To improve the classifier performance on the unbalanced class distribution (623 Positives/3263 tweets), especially on the Positive class (suicide related), the training corpus was built with equal sample sizes of the Positive class and the Negative class (Positive: 498 tweets, Negative: 498 tweets); the evaluation corpus was built using the same distribution of origin tweets class (Positive: 125 tweets, Negative: 652 tweets). We further used the best classifier on the evaluation corpus to select another 3000 candidate suicide related tweets that potentially have a high proportion of Positive labels for the second round of annotation.</t>
  </si>
  <si>
    <t>Cleaned tweets using script from Stanford [30]</t>
  </si>
  <si>
    <t>Convolutional Neural Network and Recurrent Neural Network. Evaluated these against Extra Trees, Random Forest, Logistic Regression, Support Vector Machine with RBF kernel, bi-LSTM. All using GloVe Twitter embeddings (dim 50) as input</t>
  </si>
  <si>
    <t>training, validation and testing sets with a proportion of 7: 1: 2.</t>
  </si>
  <si>
    <t xml:space="preserve">Further exploration of deep learning methods as they felt they were very successful. </t>
  </si>
  <si>
    <t>Containing a keyword related to mental illness (list not provided)</t>
  </si>
  <si>
    <t xml:space="preserve">Vector space model </t>
  </si>
  <si>
    <t>Remove stop words</t>
  </si>
  <si>
    <t xml:space="preserve">Ensemble model using Gradient Boost, Ada Boost, Random Forest, K-nearest neighbours, MLP Classifier, Logistic Regression </t>
  </si>
  <si>
    <t xml:space="preserve">Further training the same classifiers with more data to improve accuracy. </t>
  </si>
  <si>
    <t>CLPsych2015 and Jamil2017</t>
  </si>
  <si>
    <t>Based on dataset - annotated</t>
  </si>
  <si>
    <t xml:space="preserve">Hyperparameter tuning, regularization and parameters all given in the paper. </t>
  </si>
  <si>
    <t>We removed all the retweets, URL’s, @mentions, and all the non-alphanumeric characters. Also, all the stop words except for first, second, and third person pronouns were removed. The NLTK Tweet tokenizer is used to tokenize the messages. After tokenizing, we build a vocabulary (242,657 unique tokens) from the training dataset, which is used to encode text as a sequence of indices</t>
  </si>
  <si>
    <t>CNNwithMax, MultiChannelCNN, MultiChannelPoolingCNN, Bidirectional LSTM with attention</t>
  </si>
  <si>
    <t>5-fold cross-validation with stratified sampling to report results. Data points are shuffled for each split while maintaining the class distribution. After that, we test the generalization ability of the models selected, for which we use 80% and 20%</t>
  </si>
  <si>
    <t>For future work, we will evaluate against more RNN-based models, in particular with more focus on attention mechanisms. We will investigate other kinds of mental disorders, such as PTSD.</t>
  </si>
  <si>
    <t xml:space="preserve">Annotated as to whether contained suicidal intent or not, initially found using keywords. </t>
  </si>
  <si>
    <t xml:space="preserve">Tried with range of feature combinations (Table 3) but all features was the best. </t>
  </si>
  <si>
    <t xml:space="preserve">Based on Xiang et al 2012. Removed non-English tweets using Ling-Pipe (Baldwin and Carpenter, 2003) with Hadoop. Then removed user mentions, in the format @username, URLS and retweets in RT. Removed all hashtags &gt;10. Removed stop words. </t>
  </si>
  <si>
    <t xml:space="preserve">Logistic Regression and Ensemble classifiers such as Random Forest, Gradient Booting Decision Tree and XGBoost . These are assessed against different baseline models - Long Short Term Memory (LSTM) model, Rule Based classifiction, SVM and Negation Resolution. </t>
  </si>
  <si>
    <t>In the future, there is scope for larger amounts of data to be scraped from more social media websites as well as investigate the performance withdeep learning models such as CNNs, LSTM-CNNs, etc</t>
  </si>
  <si>
    <t xml:space="preserve">Tweets used that contains keywords related to suicide. </t>
  </si>
  <si>
    <t xml:space="preserve">Used CV input and TF-IDF input seperately and assessed success of models . </t>
  </si>
  <si>
    <t>Used regular expressions to removed special characters, and emoticons.</t>
  </si>
  <si>
    <t xml:space="preserve">SVM and Neural Network with three different optimisers - lbfgs, sgd and Adam - these are optimising the log loss function. </t>
  </si>
  <si>
    <t>Adopting other algorithm and hybrid approach can produce much better result thus playing more efficient and effective role in reducing suicidal rate. Also some applications can be developed using the proposed methodology that can monitor and identify users with suicidal intent in real time so that proper steps can be undertaken to stop the casualty</t>
  </si>
  <si>
    <t>No idea</t>
  </si>
  <si>
    <t>Not clear</t>
  </si>
  <si>
    <t>we first split the paragraph into sentences and then tokenize the sentences into words. From words vector then we remove the stop words. On the remaining words we apply the stemming i.e find the root words.</t>
  </si>
  <si>
    <t>Support Vector Machine (SVM), Naive Bayes (NB), and Maximum Entropy (ME) [also known as logistic regression] classifiers as inner learners</t>
  </si>
  <si>
    <t>None</t>
  </si>
  <si>
    <t>vioules2018 (longitudinal testing data)</t>
  </si>
  <si>
    <t>Change in 'Martingale Value'</t>
  </si>
  <si>
    <t xml:space="preserve">Used one dimension, SPA score, and also tried with four dimensions SPA, friends, volunme and retweets. </t>
  </si>
  <si>
    <t>Martingale Framework</t>
  </si>
  <si>
    <t xml:space="preserve">No of change points detected, False Alarms and delay distance from True Change Point. </t>
  </si>
  <si>
    <t>Positive changes in behaviour were flagged as change points, when really we are only interested in the negatives. For future research, we plan to further explore the impact of martingale parameters on the change detection effectiveness. We also hope to expand the approach to include image processing and other social media outlets in order to assess the effectiveness in other settings. Another interesting perspective is to consider more fine-grained emotion classes such as anger, sadness, fear, etc., instead of considering four levels of distress. However, overall, we believe our initial work presents an innovative approach to detecting suicide-related content in a text stream setting</t>
  </si>
  <si>
    <t>baba2020</t>
  </si>
  <si>
    <t xml:space="preserve">If the original text was from a Cocooru user it was assumed to be poor mental health, if from a random Twitter user then assumed to be healthy. </t>
  </si>
  <si>
    <t>SVM with linear kernel</t>
  </si>
  <si>
    <t>The accuracy of the classification is expected to be improved by using vector representation of words which includes meanings of words. Some kinds of vector representation of words can be obtained by using machine learning from actual documents [6] instead of using man-made knowledge, such as dictionaries... We can put scores, which represent a continuous degree of mental health, to comments using the classifier used in the classification. Predicting some kinds of changes in mental health is possible by analyzing multiple comments ordered as a time series with the scores.</t>
  </si>
  <si>
    <t>shen2017 + images</t>
  </si>
  <si>
    <t>Dataset labelled - see Shen2017</t>
  </si>
  <si>
    <t>Feature space vector</t>
  </si>
  <si>
    <t xml:space="preserve">Not all described. But does use 'Cooperative Misoperation Multi-Agent RL to identify indicator images which may be more important for training than others). </t>
  </si>
  <si>
    <t xml:space="preserve">First used baseline models as Naïve Bayes, MSNL (Song 2017), Wasserstein Dictionary Learning (WDL) and Multimodel Depressive Dictionary Learning (Shen et al 2017). Then used Neural Networks, using Gated Recurrent Unit (GRU), VGG-Net for images, Multimodel Methods, and random sampling for training. </t>
  </si>
  <si>
    <t xml:space="preserve">Given but not described how it was obtained. </t>
  </si>
  <si>
    <t>We propose the adoption of a reinforcement-learningbased selection strategy to tackle the above challenge. Compared to random sampling models</t>
  </si>
  <si>
    <t>Definition 1. (SMU): User is defined as SMU if his Prob(c) is higher than 80%. Definition 2. (MMU): User is defined as MMU if his Prob(c) is between 60% and 80%. Definition 3. (NMU): User is defined as NMU if his Prob(c) is lower than 60%.</t>
  </si>
  <si>
    <t xml:space="preserve">Sentiment information - not clear how but pseudo code included in the paper. </t>
  </si>
  <si>
    <t xml:space="preserve">Bespoke algorithm, optimised using stochastic gradient descent. </t>
  </si>
  <si>
    <t xml:space="preserve">70/30  </t>
  </si>
  <si>
    <t>Our model could effectively monitor the mental health of social network users in real time, providing opportunities for timely and effective prevention, diagnosis, and follow-up. However, the average diagnostic accuracy of bipolar disorder and obsessive-compulsive disorder indicates that the precision of the MDAD was limited to further improvement due to insufficient sampling data. Therefore, we would try to train our model on a larger dataset in the future. Even so, the diagnosis result was also able to provide doctors with a reference to diagnose mental disorders of patients by reviewing their mood swings, providing an auxiliary method for smart human healthcare</t>
  </si>
  <si>
    <t>CLPsych2015 and coppersmith2015</t>
  </si>
  <si>
    <t>Suicide by self-reporting date of suicide, depression as in CLPsych (self-report)</t>
  </si>
  <si>
    <t xml:space="preserve">Normliase text by removing retweets and links contraining URL, lowercasing all characters, replacing all usernames with @ token and replacing all URLS with a *. </t>
  </si>
  <si>
    <t>10-fold cross validation (Performance measures are calculated across all folds, so each user is used exactly once to evaluate performance, and exactly nine times as training data in the creation of the classifiers.)</t>
  </si>
  <si>
    <t xml:space="preserve">Encouraged using social media data alongside open govenerment data about suicide. Importance of up date date measures of suicidality, rather than accurate data from 2 years previous. </t>
  </si>
  <si>
    <t>Depression identified as users who self-declare on Twitter - verified by checking accounts for mentions of antidepressant use.</t>
  </si>
  <si>
    <t xml:space="preserve">7 features as given </t>
  </si>
  <si>
    <t xml:space="preserve">All scores normalised to z-scores. </t>
  </si>
  <si>
    <t>Gradient Boosted Decision Tree</t>
  </si>
  <si>
    <t>5 fold cross validation</t>
  </si>
  <si>
    <t xml:space="preserve">User identified self as having depression following donating data online. </t>
  </si>
  <si>
    <t xml:space="preserve">The model first uses a word embedding layer to project each work into a dense vector space - using GloVe embeddings to prevent overfitting. Then sequecnces of word vectors processed Long Short-Term Memory layer, then the output of each layer is combined to a single vector using skip connections into a self-attention layer. Finally a linea layer with softmax output preducts the posterior probability for likelihood that author is at risk of suicide. </t>
  </si>
  <si>
    <t>Neural Network</t>
  </si>
  <si>
    <t xml:space="preserve">ROC curves + 10-fold cross validation with matched cases and controls </t>
  </si>
  <si>
    <t xml:space="preserve">Design of the algorithms has been shown to be possible and effective, but public 'buy-in' is no way near cemented yet. This is what needs to be approached next. </t>
  </si>
  <si>
    <t xml:space="preserve">Using depression score calculation. </t>
  </si>
  <si>
    <t>Not specified</t>
  </si>
  <si>
    <t xml:space="preserve">Described in the paper in detail. Tokenisation, removing symbols, stemming. Remove html, special symbols, emotions  (converted to text if possible). Formalising informal text using InaNLP. </t>
  </si>
  <si>
    <t>Depression Score</t>
  </si>
  <si>
    <t>Unclear</t>
  </si>
  <si>
    <t>Suggests study is a baseline</t>
  </si>
  <si>
    <t>CLPsych2015</t>
  </si>
  <si>
    <t>CLPsych - Self identification</t>
  </si>
  <si>
    <t xml:space="preserve">Ran model both with and without the mentions of </t>
  </si>
  <si>
    <t xml:space="preserve">Any tweets containing URLs are removed, and mentions replaced with the word 'user'. Emoji coverted to text and Unicode converted to ASCII. Used NLTK TweetTokenizer to tokenise the tweets. </t>
  </si>
  <si>
    <t>SVM with linear kernel - default parameters</t>
  </si>
  <si>
    <t>Best peforming model was the sLDA and Bag of Words feature sets, which was also best in the CLPSych Task (N: same dataset, so that makes sense). closely to those in the positive class. Our analysis of applications and privacy implications showed that, while automated classifiers could be
used as a first step in detecting a mental illness, they are not accurate enough to be used as the sole factor in determining the mental health status of an individual. This is reassuring, because these accuracy limitations make it more difficult for someone to automatically target individuals with mental illness on social media platforms. However, despite the potential inaccuracies of these classifications, we point out many possible ways in which these tools could be abused. We therefore also suggest and validate some potential defenses which add,delete, or replace tweets to alter classifier predictions.</t>
  </si>
  <si>
    <t>Keyword associations with mental health related keywords</t>
  </si>
  <si>
    <t>"Create a zero training vector the same size as the unique word list. Now we pass all the words in the sample sentence and if they are in the unique word list, we make the value of that index equal to 1 in the training vector. The data is converted into a vector of features"</t>
  </si>
  <si>
    <t xml:space="preserve">Thorough description and diagrams in paper Fig 2. Tokenisation, stop word removal, punctuation removal, lemmatization, POS tagging. Done using NLTK. </t>
  </si>
  <si>
    <t xml:space="preserve">Back Propogation Neural Network. Take input feature vector and send it to hidden layers. The system has three hidden layers each with 500 nodes making it a deep neural network. A cost function (undefined) and Adam Optimiser is used. System goes through 15 epoch cycles. </t>
  </si>
  <si>
    <t xml:space="preserve">Not thoroughly described, but results given in Table 4. </t>
  </si>
  <si>
    <t>Specified in pseudo-cdoe</t>
  </si>
  <si>
    <t>Remove punctuation and retweets from Tweet text</t>
  </si>
  <si>
    <t xml:space="preserve">"Optimised Hybrid Neural Network" performed best. TensorFlow - a sequential neural network, CNN and LSTM. Towards the end of the implementation of the model consists of layers that include embedding layer, spatial dropout layer, LSTM and dense layer. Detailed construction included in paper. </t>
  </si>
  <si>
    <t xml:space="preserve">80/20 split of the data, randomly split with a random state of 42. </t>
  </si>
  <si>
    <t>In future work, we plan to develop a social media plugin that tracks the users Tweets and provides them an indication of their depression. Thereby predicting depression at earlier stages. We also plan to extend out work to identify depression among Twitter users based on their gender, geographical location and other demographics.</t>
  </si>
  <si>
    <t>Mentions of mental illness in tweets</t>
  </si>
  <si>
    <t>Tokenise Input using O'Connors (2010) normal expression based tweet tokenised</t>
  </si>
  <si>
    <t>2 class Naïve Bayes classifier from NLTK</t>
  </si>
  <si>
    <t xml:space="preserve">Create an app for use </t>
  </si>
  <si>
    <t>Rated by human coders against the State-Trait Anxiety Inventory - continuous value between 1 and 4</t>
  </si>
  <si>
    <t>Not explained</t>
  </si>
  <si>
    <t xml:space="preserve">Bayesian Ridge Regression (assumes prior distributions of the hyper parameters, which are jointly estimated during the training process) Scikit learn. </t>
  </si>
  <si>
    <t>6-fold cross validation</t>
  </si>
  <si>
    <t>Data analysis also showed a statistically significant, reverse relationship between trait anxiety and users' social engagement and popularity, respectively. The presented method can have practical implications in organizations as it allows the automatic monitoring of employees' wellbeing and could be used to prevent the onset of burnout, benefitting workers, organizations, and society alike.</t>
  </si>
  <si>
    <t xml:space="preserve">TwitterSurvey collected Beck's Depression Inventory, and Axiety facet from the NEO Pesonality Inventory Revised. In TwitterText they imputed depression and anxiety scores using existing Facebook data from another study. </t>
  </si>
  <si>
    <t>In single-task learning, we used image features as predictors and each mental health variable as outcome in a separate regression with ElasticNet regularization. For multi-task learning, we used both demographics (age and gender) and mental health outcomes (depression or anxiety) in the same regression using L1/L2 mixed-norm as regularizer</t>
  </si>
  <si>
    <t xml:space="preserve">Linear Regression with Elastic Net regularisation (Zou and Hastie 2005). </t>
  </si>
  <si>
    <t>10 Cross Fold Validation (ensuring that users are not in the test and training set)</t>
  </si>
  <si>
    <t>Results indicate that multi-task learning gives significant improvements in performance for modelling mental health conditions jointly with demographics (here age and gender), factors which clinicians usually consider while diagnosing patients. Further, models trained on larger data sets using text-predicted outcomes show reliable performance when predicting more reliable survey
based mental health outcomes. Our results offer new insights and a promising avenue for future mental health research of individuals.</t>
  </si>
  <si>
    <t xml:space="preserve">Presence of anxiety related words. Not super clear how 'ground-truth' was established. </t>
  </si>
  <si>
    <t xml:space="preserve">5 feature vector of tuples. </t>
  </si>
  <si>
    <t xml:space="preserve">Remove numbers, URLS, metions, hashtags, non-ASCII characters, stop words (using Uni of Glasgow's list) and punctuation.  Then Tokenisation using TreebankWordTokenizer from NLTK and covert to lower case. Use SMS Dictionary and Emojipedia to replace slang and emoji with descriptions. Stemming words to root using Porters Stemmer. </t>
  </si>
  <si>
    <t xml:space="preserve">Meta classifier -  Multinomial Naïve Bayes, Gradient Boosting, Random Forest  and then using an Ensemble Classifier. </t>
  </si>
  <si>
    <t>10-fold cross validation</t>
  </si>
  <si>
    <t>As a possible future work, fine grain emotion analysis can be done to detect anxiety indicators instead of using SentiWordNet which categorizes the words into three polarities. Further, the model can be tested on different user base: geographic, age, profession etc. Neuro-fuzzy and deep learning models can be explored for superlative prediction performance.</t>
  </si>
  <si>
    <t xml:space="preserve">Coders decided whether a tweet contained anxious expression or not. </t>
  </si>
  <si>
    <t xml:space="preserve"> Not stated explicitly</t>
  </si>
  <si>
    <t xml:space="preserve">Extend methodology and data visualisations to other emotions. </t>
  </si>
  <si>
    <t>sun2019 - Twitter Sentiment Analysis Dataset</t>
  </si>
  <si>
    <t xml:space="preserve">Using data from interviews as priori knowledge about diagnosis. </t>
  </si>
  <si>
    <t>Unclear - deep learning</t>
  </si>
  <si>
    <t>We converted all text examples to lowercase, removed extra tokens such as “@,”“# , ”“&lt; , ”“&gt; , ”“:),”“:(,”and “https://www. ∗.”We restricted the number of sentences in each document to 16 and the number of words in each sentence to 32 by truncating longer examples. To reduce the vocabulary size, we only retained words appearing more than 5 times, resulting in a total vocabulary of 53,249 distinct tokens (out-of-vocabulary tokens were replaced with an &lt; UNK &gt; token). We obtained word embeddings, set to 100 dimensions, by training a word2vec [47] model with gensim</t>
  </si>
  <si>
    <t>Deep learning model using skew-robust adversarial discriminative domain adaptation (SRADDA)</t>
  </si>
  <si>
    <t>Several - RMSE, MAE, Precision, Recall, F1 score</t>
  </si>
  <si>
    <t>Experimental results demonstrated that our solution performed significantly better than previous work other than Gong’s [34] on DAIC-WOZ, however, our work can learn the representation of feature automatically rather than design manually.
To enhance the efficient and practical performance, we will replace our solution with an end-to-end pattern in the future.</t>
  </si>
  <si>
    <t xml:space="preserve">User used the sentence "I have been diagnosed with ___" in a tweet. </t>
  </si>
  <si>
    <t>Tried different combinations but found best results from unigram+bigram+tf-idf+context</t>
  </si>
  <si>
    <t xml:space="preserve">Punctuation and white space is removed. Tweet is segmented into stemmed words, and assigned a token based on POS tagging. </t>
  </si>
  <si>
    <t>30/70 split - not explicit about validation method though</t>
  </si>
  <si>
    <t xml:space="preserve">Bigger data set. In the future, the work can be extended in multiple directions, e.g., using fuzzy linguistic intensifiers, processing a series of single-user tweets using the temporal processing features of activity theory, and analyzing the chain reaction of activities started by followers in response to sentiment expression </t>
  </si>
  <si>
    <t>Name (or original paper if not named)</t>
  </si>
  <si>
    <t>Users (n=) (final)</t>
  </si>
  <si>
    <t>Tweets (n=) (final)</t>
  </si>
  <si>
    <t>Collection time period</t>
  </si>
  <si>
    <t>Mode of Data Collection</t>
  </si>
  <si>
    <t>Search Strategy</t>
  </si>
  <si>
    <t>Data Collected</t>
  </si>
  <si>
    <t>Labelling?</t>
  </si>
  <si>
    <t>Quality Control</t>
  </si>
  <si>
    <t>Final Sample characteristics</t>
  </si>
  <si>
    <t>Nina Notes</t>
  </si>
  <si>
    <t>GT?</t>
  </si>
  <si>
    <t>15.09.2012 to 31.10.2012</t>
  </si>
  <si>
    <t>Amazon Mechanical Turk (AMT) and Twitter API</t>
  </si>
  <si>
    <t xml:space="preserve">Located in USA, with 90% approval rating on AMT. </t>
  </si>
  <si>
    <t>Two standardised depression surveys - the Centre for Epidemiologic Studies Depression Scale (CES-D) (Radloff 1977) which scores on a 0-60 continuous scale where high scores = more symptomatology. Also the Beck Depression Inventory (BDI) (Beck et al., 1976).  Participants did not know they were being asked depression questionnaires. Order of questionnaires was randomised to prevent bias from ordering. Demographic information and depression history (inc. onset and whether currently being treated). For users with CES-D &lt;22 collected all tweets in 1 year prior to survey response. For users with CES-D 22 to 60 collected all tweets 1 year prior to reported depression onset.</t>
  </si>
  <si>
    <t>According to depression survey</t>
  </si>
  <si>
    <t xml:space="preserve">Discard data points where respondents took less than 2 minutes. Discarded data points where there was not a correlation between the two depression inventories. Only considered users with reported depression onset between one year and 3 months ago. </t>
  </si>
  <si>
    <t>243 male, 233 female, median age of 25. Most common education levels are 'some college' and 'Bachelor's degree'. All reported being diagnosed with depression between Sept 2011 and June 2012</t>
  </si>
  <si>
    <t>Y</t>
  </si>
  <si>
    <t>MT</t>
  </si>
  <si>
    <t>Standardised measure</t>
  </si>
  <si>
    <t>&lt;160,000 (maximum of 3200 per participant but not n not stated)</t>
  </si>
  <si>
    <t>Metal health not known - Twitter API</t>
  </si>
  <si>
    <t xml:space="preserve">Participants are recruited from students in our labatories and our acquaintances who often use Twitter </t>
  </si>
  <si>
    <t xml:space="preserve">Zung's SDS - Depression scale, scored 0 to 80. Then collected each user's twitter timeline within a week after they completed the depression scale. </t>
  </si>
  <si>
    <t xml:space="preserve">None on data set - some for data analysis. </t>
  </si>
  <si>
    <t>25 men, 25 women aged 21-27</t>
  </si>
  <si>
    <t xml:space="preserve">Participants were known to those conducting research which makes it less likely that those with serious depression would take part? Doesn't clarify any measures put in to prevent this bias. </t>
  </si>
  <si>
    <t>Students</t>
  </si>
  <si>
    <t>not stated</t>
  </si>
  <si>
    <t>approx 6000</t>
  </si>
  <si>
    <t>No survey, only Twitter API</t>
  </si>
  <si>
    <t>Tweets that contain words in a predefined list of words associated with depression</t>
  </si>
  <si>
    <t xml:space="preserve">6000 tweets which contained vocabulary that the authors identified (set of keywords related to topics related to depression on specialised site) of 583 words. Also collected 30 tweets from users known to have died from suicide, identified through newspapers. </t>
  </si>
  <si>
    <t xml:space="preserve">Three computer scientists manually classified about 150 messages into 'risky' or 'not risky' to use for learning. </t>
  </si>
  <si>
    <t>Keywords with QC</t>
  </si>
  <si>
    <t>Non-expert coding</t>
  </si>
  <si>
    <t>5972 (244 case and 5728 controls)</t>
  </si>
  <si>
    <t>Twitter API</t>
  </si>
  <si>
    <t>Users who self-identifed as having PTSD</t>
  </si>
  <si>
    <t>Used a case insensitive regex, which is given in the paper, to search for PTSD then manually review 477 tweets to see if the user self-identified as having PTSD. Found 260 that indicated a diagnosis. They retreived up to 3200 tweets for each user who authored the tweet. Then randomly chose 5728 other users and collected their tweets to use as controls.</t>
  </si>
  <si>
    <t>NA</t>
  </si>
  <si>
    <t>Filtered out those with less than 25 tweets, or where language was not at least 75% English. This left 244 users</t>
  </si>
  <si>
    <t>Only those who self-identify with PTSD</t>
  </si>
  <si>
    <t>Self-ident with QC</t>
  </si>
  <si>
    <t>15million approx</t>
  </si>
  <si>
    <t>Historical tweets 2013 and before</t>
  </si>
  <si>
    <t>Users who publicly state they have been diagnosed with each mental illness</t>
  </si>
  <si>
    <t xml:space="preserve">People who publicly disclosed depression (441), bipolar disorder (394), ptsd (244), SAD(159). Tweets found were manually filtered to decide whether the expression of diagnosis was genuine. Then sourced a group of random users to use as a control (5728 users). </t>
  </si>
  <si>
    <t>Filtered out those with less than 25 tweets, or where language was not at least 75% English using Compact Language Detector.</t>
  </si>
  <si>
    <t xml:space="preserve">Only self-identification. 'Random' control group likely to also contain users with mental health issues. (These biases are acknowledged in the paper). </t>
  </si>
  <si>
    <t>Homan2014 - Modified Sadilek et al. (2012)</t>
  </si>
  <si>
    <t>May-Jun2010</t>
  </si>
  <si>
    <t>Not known</t>
  </si>
  <si>
    <t>Geolocation New York City</t>
  </si>
  <si>
    <t xml:space="preserve">Tweets from users in the NYC area in one month period May-June 2010. Converted all text to lower case, stripped punctuation/special chars, mapped informal terms using the noslang dictionary (www.noslang.com/dictionary). Using LIWC captured the 2000 tweets with highest LIWC sad score. Sampled a random 1370 from the 2000. Next found tweets with key terms from Jashinsky et al (2013) and Crosby et al (2011) to get 630 tweets. </t>
  </si>
  <si>
    <t xml:space="preserve">Split into 2 sets of 1000, with one novice coder coding each, and one expert recoding one sample. Rated on a four point scale according to level of distress. </t>
  </si>
  <si>
    <t>Maybe in original paper</t>
  </si>
  <si>
    <t>Location bias</t>
  </si>
  <si>
    <t>Expert coding</t>
  </si>
  <si>
    <t>Jun-Dec 09</t>
  </si>
  <si>
    <t>"I feel stress"* as case and "I feel relaxed" or "I feel non-stressed" as control</t>
  </si>
  <si>
    <t>54748 'stressed' tweets and '75357' non-stressed' tweets</t>
  </si>
  <si>
    <t>Table 3 in the paper: 130105 tweets, 8923 users</t>
  </si>
  <si>
    <t>Only using 'I feel' statements. Saying this is valid based on Kamvar et al., 2011 'We feel fine and searching the emotional content of the web'. </t>
  </si>
  <si>
    <t>Self-ident no QC</t>
  </si>
  <si>
    <t>~13,500. 1,893 cases, 11,660 controls</t>
  </si>
  <si>
    <t>Oct 30th to Nov 30th 2012</t>
  </si>
  <si>
    <t>Twitter search API</t>
  </si>
  <si>
    <t>Portugese or Spanish language, matching regex</t>
  </si>
  <si>
    <t xml:space="preserve">Tweets in Portugese or Spanish, detected using a 'freely available language detection library' (Shuyo N, 2012). Then used the regex (defined in paper) to extract tweets matching themes of depression and eating disorders (as well as flu and pregnancy). </t>
  </si>
  <si>
    <t>Hand labelled the tweets as being 'positive', 'negative' or 'undecided' for the person having the condition. Labelling carried out by two Portugese medical doctors and three Spanish computer engineeers. </t>
  </si>
  <si>
    <t>Labelling - majority vote used for Spanish coding (three coders), and disagreement in Portugese coding (two people) meant undecided. Removed stop words before applying machine learning.</t>
  </si>
  <si>
    <t xml:space="preserve">Table 4 </t>
  </si>
  <si>
    <t>People from different fields coding  each languague which could incur bias. </t>
  </si>
  <si>
    <t>1 Feb 2014 + 6 weeks</t>
  </si>
  <si>
    <t>Twitter Streaming API</t>
  </si>
  <si>
    <t>Any tweets with terms matching 62 suicide-related key words, which were found by analysing suicide forums, plus a set with any names matching suicides reported by the media in the same time frame</t>
  </si>
  <si>
    <t xml:space="preserve">4 million tweets initially. Then, built a set of 1000 random tweets 80% from the suicide key-word set and 20% from the set with names matching people who had recently died. </t>
  </si>
  <si>
    <t xml:space="preserve">Human annotatoes (Crowdflower) asked to classify the 1000 tweets into six categories (suicidal intent, campagining, flippant, info or support, memorial/condolence, reporting suicide, none of the above). </t>
  </si>
  <si>
    <t xml:space="preserve">Tweets with less than 75% agreement between annotators were removed, and any where less than three out of four annotators agreed on the dominant class. </t>
  </si>
  <si>
    <t xml:space="preserve">812 tweets, classified into 6 categories. </t>
  </si>
  <si>
    <t>Pretty small dataset, again choosing people who are reporting their suicidal intent online and using non-experts to code. However, the methodology for deriving the dataset is pretty sound. Sadly, they haven't published the 62 key words they used to develop their dataset.</t>
  </si>
  <si>
    <t>Y &amp; Key words with QC + known suicide set</t>
  </si>
  <si>
    <t>1 day April 2014</t>
  </si>
  <si>
    <t>self-identifies as having schizophrenia, or follows a schiz. online community account. Controls - no MH self-identified</t>
  </si>
  <si>
    <t xml:space="preserve">English-language tweets, with two or more of: user description self-identifies as having schizophrenia, tweets about having schizophrenia and/or follows @schizotribe (online community). Accounts manually curated for age/gender references to try to match the case and control group distributions. </t>
  </si>
  <si>
    <t>See 'Data Collected'</t>
  </si>
  <si>
    <t xml:space="preserve">Extracted data every 2 hours  to reduce bias of tweeting time. Manually filtered control group for spam accounts, or any self-identification of mental health. </t>
  </si>
  <si>
    <t xml:space="preserve">Roughly tried to match age and gender distribution in case and control. Had 200 controls and 96 cases. </t>
  </si>
  <si>
    <t>2000 after processing</t>
  </si>
  <si>
    <t>18th-23rd April 2014</t>
  </si>
  <si>
    <t>Twitter API and 'CSIRO' (their own software)</t>
  </si>
  <si>
    <t>Matched a key word (key word list provided)</t>
  </si>
  <si>
    <t>Any tweet that matched the list of key words: “suicidal; suicide; kill myself; my suicide note; my suicide letter; end my life; never wake up; can't go on; not worth living; ready to jump; sleep forever; want to die; be dead; better off without me; better off dead; suicide plan; suicide pact; tired of living; don't want to be here; die alone; go to sleep forever”.</t>
  </si>
  <si>
    <t>Three levels of classification - Strongly concerning, Possibly concerning, Safe to ignore</t>
  </si>
  <si>
    <t xml:space="preserve">Coding disagreements resolved by third coder. </t>
  </si>
  <si>
    <t>A set of 1822 tweets classified as 'safe to ignore (534), Possibly Concerning (1030), Strongly Concerning (258)</t>
  </si>
  <si>
    <t xml:space="preserve">Self-reports depression or PTSD diagnoses. For control, not MH self-report. </t>
  </si>
  <si>
    <t>Collected 327 Depression cases, 246 PTSD cases and 527 controls. N.B. Likely same dataset as Coppersmith2014(2)</t>
  </si>
  <si>
    <t>Labelled with age and gender based on the methodology by Sap et al (2014) (http://wwbp.org/papers/emnlp2014_developingLexica.pdf). MH through self-disclosure. </t>
  </si>
  <si>
    <t xml:space="preserve">Included users with at least 25 Tweets. </t>
  </si>
  <si>
    <t>Glen Coppersmith, Mark Dredze, Craig Harman, Kristy Hollingshead, Margaret Mitchell. CLPsych 2015 Shared Task: Depression and PTSD on Twitter. NAACL Workshop on Computational Linguistics and Clinical Psychology, 2015.</t>
  </si>
  <si>
    <t>4 Dec 2013 - 8 Feb 2013</t>
  </si>
  <si>
    <t xml:space="preserve">Through a website, advertised through Twitter. Data collected via oAuth </t>
  </si>
  <si>
    <t>Having Twitter account with tweets on it</t>
  </si>
  <si>
    <t>Gender, Age, History of depression, occupation. CES-D depression questionnaire responses, and BDI depression scale also collected. Time taken to complete. </t>
  </si>
  <si>
    <t>Score of 22 and over on CES-D taken to be current depressive episode.</t>
  </si>
  <si>
    <t>Poor correlation between CES-D and BDI taken to be unreliable answers. Anyone who took less than 30 seconds. </t>
  </si>
  <si>
    <t>81 participants with 'active depression' out of 209 participants. Similar incidence as found by other authors. </t>
  </si>
  <si>
    <t xml:space="preserve">Website </t>
  </si>
  <si>
    <t xml:space="preserve">1700 approx </t>
  </si>
  <si>
    <t>Not given</t>
  </si>
  <si>
    <t>2013-09-05 to 2014-03-05</t>
  </si>
  <si>
    <t>REST API and Streaming API</t>
  </si>
  <si>
    <t xml:space="preserve">Tweet contains "depress" and it's variants. </t>
  </si>
  <si>
    <t>Text content of tweets from the US writen in English</t>
  </si>
  <si>
    <t xml:space="preserve">Manually labelled a subset of tweets (0.1%) to get a sense of the content of the data set in terms of what context the depression is talked about - based on classification system by Park et al 2012. </t>
  </si>
  <si>
    <t xml:space="preserve">Only tweets that self-reference depression. </t>
  </si>
  <si>
    <t>281357 (3400 labelled)</t>
  </si>
  <si>
    <t>May 7th 2014 - July 23 2014</t>
  </si>
  <si>
    <t>Streaming API</t>
  </si>
  <si>
    <t>English Language, US location, matching key words for 34 health conditions. </t>
  </si>
  <si>
    <t xml:space="preserve">Keywords used to collect the tweets are included in 'Multimedia Appendix 4' in the online version of the paper. </t>
  </si>
  <si>
    <t>100 tweets for each health condition from the full dataset were set to Mechanical Turk for classifying the type of mention. I.e was it a personal health mention? Two coders classified each tweet and in case of disgareement a third coder resolved it.</t>
  </si>
  <si>
    <t>Table 2 in paper. Had 261 positive for depression health status mentions, 461 for negative (which meant they were talking about someone else)</t>
  </si>
  <si>
    <t>Recognising health conditions from other mentions of the same health condition - not against an unbiased control group. Also only includes users who disclose their location</t>
  </si>
  <si>
    <t>Summer 2014- fall 2015</t>
  </si>
  <si>
    <t>Mechanical Turk and Twitter4J API</t>
  </si>
  <si>
    <t>High-reputation MT participants</t>
  </si>
  <si>
    <t xml:space="preserve">Twitter handle (last 200 tweets collected), 3 psychological questionnaires - the Depressive Symptom Inventory Suicide Subscale (DSI-SS), Interpersonal Needs Questionnaire (INQ) and Acquired Capability for Suicide Scale (ACSS). Also quality control questions. Demographic features including ethnicity, education level, income and twitter account creation date, sexuality.  </t>
  </si>
  <si>
    <t xml:space="preserve">5 control questions to test attention - participants who failed two or more were excluded. Removed duplicate respondees, removed those who didn't respond to Twitter API request and those who provided celebrity user names. Also removed anyone who posted less than twice a month on average, and those whose last tweet was more than one month old. </t>
  </si>
  <si>
    <t>135 participants. 85 females and 50 males. About 17 participants would be considered clinically suicidal (DSI-SS score &gt; 2)</t>
  </si>
  <si>
    <t xml:space="preserve">Relatively small sample </t>
  </si>
  <si>
    <t>REST API </t>
  </si>
  <si>
    <t>Follow a community portal account, self-disclose condition in profile description</t>
  </si>
  <si>
    <t xml:space="preserve">Identified 'community portals' - Twitter accounts which are aimed towards patient groups, e.g. healingfrombpd. Used API to access all followers of these accounts. Identified anyone with keywords in their profile description (i.e. BPD, bipolar or borderline). Then classified these users into patients, experts and unrelated users. </t>
  </si>
  <si>
    <t xml:space="preserve">Based on profile description, labelled as expert, patient or unrelated user. </t>
  </si>
  <si>
    <t xml:space="preserve"> remove users who have more than 50 percent of posts_x000D_
containing hyperlinks or other languages. Users who have_x000D_
lower than 100 posts in total are also excluded as they are_x000D_
mostly inactive users</t>
  </si>
  <si>
    <t xml:space="preserve">Table 1 in paper. </t>
  </si>
  <si>
    <t xml:space="preserve">Even if expert or patient, data doesn't include a range of people unrelated to bipolar disorder etc. </t>
  </si>
  <si>
    <t>User had publicly stated they had tried to take their own life.</t>
  </si>
  <si>
    <t xml:space="preserve">Twitter data for each user, as well as an age/gender matched control from a pool of random English speaking users. </t>
  </si>
  <si>
    <t xml:space="preserve">Estimated age and gender of each user using the Sap et al algorithm for prediction. </t>
  </si>
  <si>
    <t xml:space="preserve">Human annotator checked each user to ensure that [1] user's statement of attempting to take their life was genuine [2] they were speaking about a personal suicide attempt [3] the suicide attempt could be localised in time. </t>
  </si>
  <si>
    <t>More women than men in dataset, and mostly between the ages of 15 and 29. </t>
  </si>
  <si>
    <t xml:space="preserve">Not given </t>
  </si>
  <si>
    <t>Streaming API and REST API</t>
  </si>
  <si>
    <t>Users who had tweeted #thinspo</t>
  </si>
  <si>
    <t xml:space="preserve">Used streaming API to search for #thinspo. Then, identified a sample of 142 users who had used that hashtag. Then, used REST API to collect the timeline tweets from these users. </t>
  </si>
  <si>
    <t>Found the 50 most common hashtags among all users’ hashtags frequent hashtags. A user was labeled as pro-ED if his tweets contain more than 12 of the 50 frequent hashtags, and the remaining user were labeled as non-proED</t>
  </si>
  <si>
    <t>73 'pro-ed' users and 69 'not-pro-ed' users</t>
  </si>
  <si>
    <t>The sample is all users who have used 'thinspo', but has said those who don't use enough of the hashtags are not-pro-ED, which seems and odd way to find this group. Case-matched random controls like other's have done would make more sense surely?</t>
  </si>
  <si>
    <t>Keywords no QC</t>
  </si>
  <si>
    <t>2073 'depressed', 2073 'not depressed'</t>
  </si>
  <si>
    <t>No information!</t>
  </si>
  <si>
    <t>Very poor description of the dataset</t>
  </si>
  <si>
    <t>Twitter4J</t>
  </si>
  <si>
    <t>Used keywords related to suicide</t>
  </si>
  <si>
    <t xml:space="preserve">Created a manual vocabulary related to suicde themes and then searched twitter for these words. </t>
  </si>
  <si>
    <t>case = 146 control = 146</t>
  </si>
  <si>
    <t>casse = 1940921, control = 791092</t>
  </si>
  <si>
    <t>2012-2016</t>
  </si>
  <si>
    <t>GetOldTweetsAPI</t>
  </si>
  <si>
    <t>Search terms in 'Textbox 1'</t>
  </si>
  <si>
    <t xml:space="preserve">Used search terms, found 15,504 users whose timelines were mined using API. A subsample of 671 users randomly selected and two clinicians appraised them. </t>
  </si>
  <si>
    <t xml:space="preserve">Users appraised by a psychiatrist and a mental health clincian. They said yes/no/maybe to whether they had schizophrenia. </t>
  </si>
  <si>
    <t>Same as labelling</t>
  </si>
  <si>
    <t>1st Feb 2014 - 15th March 2014</t>
  </si>
  <si>
    <t xml:space="preserve">Had a tweet containing one of the 62 search terms. </t>
  </si>
  <si>
    <t xml:space="preserve">Took 200 posts from 4 well known online suicide discussion forums, and 1000 randomly selected posts from tumblr tagged with 'suicide'. Used Crowdflower to ask "Is this person suicidal?" Then used TF.IDF (ngram 1 to 5) for the suicide calss to identy terms that were related to suicde - total of 62 key words and phrases. Then used these search times to collect data from the Streaming API. Using keywords search for posts, and also searched for posts with tweets matching names of people who had died by suicide in this time period. Then produced a random sample 1000 tweets, 80% from suicide search terms and 20% from names dataset. </t>
  </si>
  <si>
    <t xml:space="preserve">Crowdflower annoators were asked to classify the 1000 tweets into one of seven categories to define what the aim of the tweet was. </t>
  </si>
  <si>
    <t xml:space="preserve">Used 4 human annotators per tweet and took a majority vote. Removed tweets with &lt; 75% agreement. </t>
  </si>
  <si>
    <t xml:space="preserve">After annotation about 13% of the dataset was possible suicide intent, the rest was related to information, campaigning, information, memorial etc. 30% were flippant references. </t>
  </si>
  <si>
    <t>Small dataset</t>
  </si>
  <si>
    <t>Tweet contain word from key word list</t>
  </si>
  <si>
    <t xml:space="preserve">No location filtering. Any tweet collected that contained the keywords. Then collected a further set of tweets to use for the testing dataste, which ecluded some keyword words and some tweets without any of the keywords. Key word list not published. </t>
  </si>
  <si>
    <t>Manually added'</t>
  </si>
  <si>
    <t xml:space="preserve">Assumptions about inclusion of key words. </t>
  </si>
  <si>
    <t>In2015</t>
  </si>
  <si>
    <t>Not Known</t>
  </si>
  <si>
    <t xml:space="preserve">Canadian users, </t>
  </si>
  <si>
    <t xml:space="preserve">Used the hashtag #BellLetsTalk to source the tweets. Any tweets with words like “depressed”, “suffer”, “attempt”, “suicide”, “battle”, “struggle”, “diagnosed”, in addition to first person pronouns. These were reviewed by a human annotator to decide whether it was a disclosure - if yes then they collected all of that person's tweets from 2015 (95 users). All remaining users were considered controls, with all their tweets from 2015 collected. Then selected 60 users who had 100-300 tweets, 30 cases 30 controls. </t>
  </si>
  <si>
    <t xml:space="preserve">2 annotators labelled 10 of the 60 selected users' tweets with 0=no depression, 1=some depression. They then went on to annotate the remaining 50 users too. </t>
  </si>
  <si>
    <t xml:space="preserve">Any tweet with two or more keywords from: “campaign publicity”, “mental health awareness”, “raising donations”, “facts about mental health”. Also removed retweets, tweets beginning with a mention
(@), short tweets (less than 5 words), and URLs were removed. If a tweet was considered depressed by at least one annotated it was labelled depressed. </t>
  </si>
  <si>
    <t xml:space="preserve">Two data sets, 60 users and 160 users. </t>
  </si>
  <si>
    <t xml:space="preserve">Paper states over sampling of depressed class so classifiers performed with high accuracy. </t>
  </si>
  <si>
    <t>joshi2017real</t>
  </si>
  <si>
    <t>&gt; 40,000</t>
  </si>
  <si>
    <t>2015 year</t>
  </si>
  <si>
    <t xml:space="preserve">Seperated the tweet data into weeks, so each person's feed is in 52 sections. Did this using the isocalendar() method from the 'datetime' package in Python. </t>
  </si>
  <si>
    <t xml:space="preserve">Not clear what criteria were used to collect this data. </t>
  </si>
  <si>
    <t>Keywords: 'christmas', 'suicide', 'I feel relaxed', 'I feel good', 'want to die', 'I feel stressed', 'I feel sad', 'kill myself', 'want to commit suicide'</t>
  </si>
  <si>
    <t xml:space="preserve">Collected data from 15 users who expressed a wish to kill themselves, and then also collected data from the NYTimes 10 most influential people as 'neutral'. </t>
  </si>
  <si>
    <t xml:space="preserve">Labelled by 3 people 'with experience using social network data' </t>
  </si>
  <si>
    <t xml:space="preserve">Choice of 'neutral data' seems very odd, and likely to contain different signals to the average twitter user. </t>
  </si>
  <si>
    <t xml:space="preserve">Keywords from APA list of suicide risk factors, and from American Association of Suicidology (AAS) for warning signs. </t>
  </si>
  <si>
    <t xml:space="preserve">we also included 60 Twitter accounts of normal users with the same keywords - this seems odd that they're including user accounts that are linked rather than random accounts. </t>
  </si>
  <si>
    <t xml:space="preserve"> eight researchers and a mental health professional manually annotated and assessed a random subset of tweets to determine the class of tweets. This included three states - no distress, minimal/mod distress and severe distress. </t>
  </si>
  <si>
    <t xml:space="preserve">Each tweet reviewed by 2 annotators at least. </t>
  </si>
  <si>
    <t xml:space="preserve">60 users of concern, 60 not of concern. </t>
  </si>
  <si>
    <t>Included data for the 'neutral' users that doesn't seem neutral</t>
  </si>
  <si>
    <t xml:space="preserve">Feb 1 2016 - June 10 2016 </t>
  </si>
  <si>
    <t>Mechanical Turk and Twitter Rest API (one time download of 3200 tweets)</t>
  </si>
  <si>
    <t xml:space="preserve">US IP address, experienced MTurk User. </t>
  </si>
  <si>
    <t>CES-D scale for depression and Trauma Screening Questionnaire (TSQ) for PTSD. Age, gender, date of first clinical diagnosis, were they suspected to have the condition before diagnosis, number of days prior to diagnosis suspicioun began. 4 other questions used as inclusion criteria for this study and 4 others. [1] Have you ever been pregnant? [2] Have you ever been clinically diagnosed with depression? [3] Have you ever been clinically diagnosed with PTSD? [4] Have you ever been diagnosed with cancer?</t>
  </si>
  <si>
    <t xml:space="preserve">MTurk workers who have completed at least 100 tasks, with a minimum 95% approval rating, have been found to provide reliable, valid survey responses.  Survey access as also restricted to U.S. IP addresses. Some healthy participants were screened to ensure they didn't have a history of depression. </t>
  </si>
  <si>
    <t xml:space="preserve">Mean age of viable participants is 30.3 yrs, range of 18 to 64 yrs.  For health group the mean age was 33.9 years with a range of 19 to 63. </t>
  </si>
  <si>
    <t xml:space="preserve">They note in the paper that De Choudhury et al compared scores for the two depression measures and got rid of people who did not have correlated scores. This would have been an improvement. </t>
  </si>
  <si>
    <t>&gt;37 million</t>
  </si>
  <si>
    <t>Twitter Search API, Twitter Streaming API</t>
  </si>
  <si>
    <t>Participant matched a phrase in a tweet suggesting they self-disclosed BPD or BP. Or control - no mention  of key words/phrases</t>
  </si>
  <si>
    <t xml:space="preserve">3200 tweets for every user. </t>
  </si>
  <si>
    <t>See Table 5</t>
  </si>
  <si>
    <t>Table 4. 6k Bipolar, 3k BPD, 9k Control</t>
  </si>
  <si>
    <t>1402 case, 292564 control</t>
  </si>
  <si>
    <t>&gt;300 million and &gt;10 billion</t>
  </si>
  <si>
    <t>2009-2016</t>
  </si>
  <si>
    <t>“(I’m/_x000D_
I was/ I am/ I’ve been) diagnosed depression” if case, not containing any 'depress' string if control</t>
  </si>
  <si>
    <t xml:space="preserve">Tweets only. Also collected a third dataset which was based on any mention of 'depress' - this was not classified as depression but are candidates for depression. These were collected in December 2016, 36993 users and 33,076, 677 tweets. </t>
  </si>
  <si>
    <t>Case/Control</t>
  </si>
  <si>
    <t>None known</t>
  </si>
  <si>
    <t xml:space="preserve">Self-disclosure. </t>
  </si>
  <si>
    <t>case 3380, random 30,684, younger users 37,983</t>
  </si>
  <si>
    <t>&gt; 100 million</t>
  </si>
  <si>
    <t>Twitter API - Snowball sampling</t>
  </si>
  <si>
    <t>Self-reported ED in profile description, using ED diagnosis key words and bio-information key words. English language</t>
  </si>
  <si>
    <t xml:space="preserve">Snowball sampling identified in Algorithm 1. </t>
  </si>
  <si>
    <t xml:space="preserve">Based on disclosure or not. </t>
  </si>
  <si>
    <t xml:space="preserve">Filter for female users using the top 200 most common girls names born in 2000s. Filter out accounts that have been verified. </t>
  </si>
  <si>
    <t>Table 3</t>
  </si>
  <si>
    <t>21million</t>
  </si>
  <si>
    <t xml:space="preserve">Self-declared depression using symptom lexicon in the search </t>
  </si>
  <si>
    <t xml:space="preserve">Timestamp, list of friends and followers. We build a ground truth dataset of 10400 tweets in 192 buckets. Each bucket contains tweets that are posted by
the user within span of 14 days (in compliance with PHQ9). Tweets are selected from a randomly sampled subset of both self-reported depressed users and random users. </t>
  </si>
  <si>
    <t>Three human judges (undergraduate students who are native English speakers) manually annotated each tweet using the nine PHQ9 categories as labels. Additionally, the non-relevant tweets that do not show any depressive symptoms, have been labeled as “cannot judge”.</t>
  </si>
  <si>
    <t>Removed profiles with less than 100 tweets</t>
  </si>
  <si>
    <t>Twitter Advanced Search</t>
  </si>
  <si>
    <t>Keywords based on online research</t>
  </si>
  <si>
    <t xml:space="preserve">Also collected Filipino keywords which resulted in Filipino and Taglish language tweets. </t>
  </si>
  <si>
    <t xml:space="preserve">Data annotated by Psychologist and University Guidance Counsellor. They rated tweets as risky or not risk based the APA definion of suicide and it's warning signs. </t>
  </si>
  <si>
    <t xml:space="preserve">Set of tweets all containing suicide related terms - just that some are genuine suicide related tweets but feel this is very likely to bias any text based features. </t>
  </si>
  <si>
    <t>Dec 3rd 2017 - Jan 31 2018</t>
  </si>
  <si>
    <t>Twitter REST API</t>
  </si>
  <si>
    <t>English language, contains words consistent with suicide (keywords in paper)</t>
  </si>
  <si>
    <t>Collected 5213 posts</t>
  </si>
  <si>
    <t xml:space="preserve">Binary labelling in response to "Does this text imply self-harm tendencies or suicidal intent?" Three independent annotators from the uni. Ambiguous posts were assumed not suicidal. </t>
  </si>
  <si>
    <t xml:space="preserve">15.76% of final dataset was annotated as suicidal. </t>
  </si>
  <si>
    <t xml:space="preserve">Again, classifying suicide against other suicide related text </t>
  </si>
  <si>
    <t>Jun 26th 2017 to Oct 19th 2017</t>
  </si>
  <si>
    <t>Contains one of 21 keywords/phrases about suicide, but not any stop words (related to news or hotlines) - in paper Table 1</t>
  </si>
  <si>
    <t>Labelled as related to suicidal ideation or suicide of the user VS not. For mentions of suicide, also labelled psychiatric stressors (e.g. work, trauma)</t>
  </si>
  <si>
    <t xml:space="preserve">Removed all tweets with URLS, or keywords like 'hotline' 'suicide bomb' 'suicide attack' </t>
  </si>
  <si>
    <t>200 (100 affected, 100 unaffected)</t>
  </si>
  <si>
    <t>Tweets contain hashtags/keywords - some listed. Then 100 random user's tweets</t>
  </si>
  <si>
    <t xml:space="preserve">Network data, profile information, tweet text, timestamps </t>
  </si>
  <si>
    <t>Not described - assumed associated with keywords?</t>
  </si>
  <si>
    <t xml:space="preserve">Likely to be very noisy if just using keywords without any post-processing or quality control. </t>
  </si>
  <si>
    <t>Based on a list of 62 keywords</t>
  </si>
  <si>
    <t>Twitter JSON object extracted userID and tweet text</t>
  </si>
  <si>
    <t>All tweets contained keywords based on Burnap's analysis of connectivity on Twitter</t>
  </si>
  <si>
    <t>We used the Twitter streaming API to collect tweets containing key phrases generated from the APA’s list of risk factors and AAS’s list of warning signs related to suicide. We randomly investigated the authors of these tweets to identify 60 distressed users who frequently wrote about depression, suicide, or self-mutilation.</t>
  </si>
  <si>
    <t xml:space="preserve">Identified change-point tweet where their behaviour changed, then collected 1000 tweets before and 100 tweets after. </t>
  </si>
  <si>
    <t xml:space="preserve">Labelled the 'change point' tweet for purpose of collection - but this isn't used by the model </t>
  </si>
  <si>
    <t>A professional with expertise in mental health research validated the selection of these distressed and non-distressed users…. Each tweet was reviewed by at least two annotators, with a subset of 55 tweets being validated by the psychologist.</t>
  </si>
  <si>
    <t xml:space="preserve">Small dataset, chosen to represent a signigicant change point that could be identified by a human </t>
  </si>
  <si>
    <t>396 cases, 400 controls</t>
  </si>
  <si>
    <t xml:space="preserve">5325 cases, 6683 controls </t>
  </si>
  <si>
    <t>2 weeks in July 2018</t>
  </si>
  <si>
    <t>Searched for mental disorder related hashtags</t>
  </si>
  <si>
    <t xml:space="preserve">For 400 users considered to have no mental health disorder collected their weets over a two week period. For those using the hashtags who state they have an illness, use this as the starting period for data collection for 2 weeks. </t>
  </si>
  <si>
    <t xml:space="preserve">Manually checked. Based on hashtag they were collected through labelled as each mental health disorder explored, or none. </t>
  </si>
  <si>
    <t xml:space="preserve">Manually checked that tweeters were actually talking about their mentl illlness. </t>
  </si>
  <si>
    <t xml:space="preserve">Table 2 </t>
  </si>
  <si>
    <t>Only collected via hashtags</t>
  </si>
  <si>
    <t>Japanese language text</t>
  </si>
  <si>
    <t xml:space="preserve">Users who do have mental health issues were collected from a japanese mental health support site called Cocooru, and the user without were randomly sampled from Twitter. </t>
  </si>
  <si>
    <t xml:space="preserve">Assumed Cocooru users had poor mental health and that Twitter users didn't. </t>
  </si>
  <si>
    <t xml:space="preserve">Some randomly sampled Twitter users are likely to have mental health issues. Highly biased when training from two different sources. This isn't just learning the MH/not MH, it's learning different words and styles likely to be used on a dedicated MH platform than those likely to be used on Twitter. </t>
  </si>
  <si>
    <t>Online</t>
  </si>
  <si>
    <t xml:space="preserve">Assumed </t>
  </si>
  <si>
    <t>2014-Aug2015, Nov 2014</t>
  </si>
  <si>
    <t>Suicidal should have discussed the date of their suicide attempt. Not more than 20k tweets, mostly English and &gt;100 tweets prior to attempt</t>
  </si>
  <si>
    <t xml:space="preserve">Used API to collect 3200 tweets from each user who had discussed a suicide attempt date. For controls, randomly sampled users from the 1% Firehose. Data for depressed users was collected from the CLPsych2015 task. </t>
  </si>
  <si>
    <t xml:space="preserve">Annotators checked that depression statements seemed genuine (not whether the diagnosis seemed accurate). </t>
  </si>
  <si>
    <t xml:space="preserve">Had to have at least 100 tweets prior to attempt date, primarily tweeting in English, and public settings. </t>
  </si>
  <si>
    <t>Self-report</t>
  </si>
  <si>
    <t>50 cases, Not Known ego-hop network and controls</t>
  </si>
  <si>
    <t>July 2016 - January 2017</t>
  </si>
  <si>
    <t>Found words associated with 'depression' on webmd.com. US-based. Not information/help related. Only those who explicitly reported being on medication. One and two-hop neighbours of these users.</t>
  </si>
  <si>
    <t>For the control group of ‘normal’ (non-depressed) users, we elected to randomly sample a group of a hundred users based in the US. We explicitly sought to minimize any network interference effects with any of our selected depressed users (i.e. the ego-net of normal users we sampled had negligible overlap with depressed users’ ego-nets), by discarding users who did not meet this criterion. The overlap exceptions being highly popular users (such as rock stars, famous sports personalities, major league teams etc.) who may appear on both depressed users’ and normal users’ ego-nets.</t>
  </si>
  <si>
    <t>Inferred by sampling</t>
  </si>
  <si>
    <t xml:space="preserve">Some </t>
  </si>
  <si>
    <t>Table 1 in paper - size of 'ego-networks'  etc</t>
  </si>
  <si>
    <t xml:space="preserve">Sampling method was interesting. Once again, circular reasoning in sampling. </t>
  </si>
  <si>
    <t>418 cases 418 controls</t>
  </si>
  <si>
    <t>Half Twitter, Half ourdatahelps.org</t>
  </si>
  <si>
    <t xml:space="preserve">Users who had attempted suicide, given the month of the suicide in a post and posts in English. </t>
  </si>
  <si>
    <t>Data annotated for age and gender using Sap et al</t>
  </si>
  <si>
    <t xml:space="preserve">Mostly females between 18 and 24 (estimated) but males present too. </t>
  </si>
  <si>
    <t>Actual ground truth ! Gender/age bias - self described</t>
  </si>
  <si>
    <t>Known</t>
  </si>
  <si>
    <t>Twitter Search API</t>
  </si>
  <si>
    <t xml:space="preserve">Indonesian language, words matching a custom keylist. </t>
  </si>
  <si>
    <t>2 weeks to two months over the period of tweet which had depression related key words.</t>
  </si>
  <si>
    <t xml:space="preserve">9 users manually labelled by psychiatrists, but not clear what they actually labelled. </t>
  </si>
  <si>
    <t>Keyword basis - feel this is a particuarly poor way to find candidates</t>
  </si>
  <si>
    <t>Tweepy</t>
  </si>
  <si>
    <t xml:space="preserve">Know very little about how depression was defined etc. </t>
  </si>
  <si>
    <t>200 day timeframe</t>
  </si>
  <si>
    <t>Twitter Development Platform</t>
  </si>
  <si>
    <t>Words Depression, schizoaffective, schizotypal, and psychosis</t>
  </si>
  <si>
    <t xml:space="preserve">This included gathering metadata from the Twitter clients' records, including all out amount of tweets, tweets every day (i.e., absolute tweets isolated by days dynamic), tweets in most recent 200 days,
amount of companions, amount of adherents, top choices every day, and amount of days the record has remained dynamic. </t>
  </si>
  <si>
    <t xml:space="preserve">Seld disclosed but checked by 2 people </t>
  </si>
  <si>
    <t>2 people checked each depression user to ensure they seemed realistic</t>
  </si>
  <si>
    <t>Difficult to say as the description is vague</t>
  </si>
  <si>
    <t>10386 (use a subset of 600)</t>
  </si>
  <si>
    <t>10510 (use a subset of 600)</t>
  </si>
  <si>
    <t>2 days in Dec 2019</t>
  </si>
  <si>
    <t>"work" and "feeling" keywords. English content, with timezone conform to the USA</t>
  </si>
  <si>
    <t xml:space="preserve">Labelled anxiety data used was 600 tweets, which weren't retweets or replies. Also took a subset of 1418 users and retrieved their timelines of up to 3200 tweets - this gave 3330387 tweets belonging to 1417 users over 18 months. </t>
  </si>
  <si>
    <t xml:space="preserve">Each tweet is rated by 5 raters on average, based on the State-Trait Anxiety Inventory (Spielberger et al 1983). Anxiety score is taken as the mean over the 5 raters. </t>
  </si>
  <si>
    <t xml:space="preserve">The 600 tweets were chosen specifically as a form of QC. </t>
  </si>
  <si>
    <t xml:space="preserve">Continuous anxiety rating between 1 and 4 for 600 tweets. </t>
  </si>
  <si>
    <t xml:space="preserve">Not using any meta data is seems. Also, applying anxiety ratings on a tweet by tweet basis doesn't allow for user-level baselines or context. </t>
  </si>
  <si>
    <t>Over 30 days</t>
  </si>
  <si>
    <t>First 100 followers of the MS India Student Forum</t>
  </si>
  <si>
    <t xml:space="preserve">Each user’s data consists of name, date of account creation, account verification status (verified or not), language, description and tweet count. For each user, tweets are fetched, with date and time of post, number of re-tweets, hash tags, mentioned users. </t>
  </si>
  <si>
    <t>Biased sample</t>
  </si>
  <si>
    <t>Feb 2016 to Nov 2017</t>
  </si>
  <si>
    <t>Twitter4j</t>
  </si>
  <si>
    <t xml:space="preserve">South Korean region </t>
  </si>
  <si>
    <t>Lat/long, time zone as well as text and user info</t>
  </si>
  <si>
    <t xml:space="preserve">81,873 were labelled as displaying anxiety or not by 3 graduate students. </t>
  </si>
  <si>
    <t xml:space="preserve">Not sure how helpful rating user anxiety in this way is. </t>
  </si>
  <si>
    <t>350 case, 420 controls</t>
  </si>
  <si>
    <t xml:space="preserve">"I am diagnosed with X" X = depression, bipolar, schixophrenia, OCD, PTSD, ED, BPD, ADHD, SAD. </t>
  </si>
  <si>
    <t xml:space="preserve">Activity components' as discussed in paper, followers, tweets collected. </t>
  </si>
  <si>
    <t xml:space="preserve">Assumed mental illness if they stated they had the mental illness on Twitter. </t>
  </si>
  <si>
    <t xml:space="preserve">Very small datatset, especially over so many different conditions. </t>
  </si>
  <si>
    <t>Tweepy, Streaming API</t>
  </si>
  <si>
    <t xml:space="preserve">Keywords: 'depression', 'sadness', 'tired', 'guilt', 'suicidal', 'anxiety', 'mental health' and some random tweets. </t>
  </si>
  <si>
    <t>Tweet objects - not specific</t>
  </si>
  <si>
    <t xml:space="preserve">Labelled based on the associated key-word in the text. </t>
  </si>
  <si>
    <t>Not described/known</t>
  </si>
  <si>
    <t>Keyword search strategy is, as always, problematic</t>
  </si>
  <si>
    <t>887 (560 used in the end)</t>
  </si>
  <si>
    <t xml:space="preserve">API request after user consent. </t>
  </si>
  <si>
    <t xml:space="preserve">All users were based in the US. It was an online questionnaire to be filled in. An incentive was offered. </t>
  </si>
  <si>
    <t>TwitterSurvey was collected by deploying a survey on
Qualtrics1 (a platform similar to Amazon Mechanical Turk),
comprising several demographic questions (age, gender, race,
education, and income) and the Beck’s Depression Inventory
(Beck, Steer, and Brown 1996) to measure depression and
Anxiety facet from the International Personality Item Pool
proxy for the NEO Personality Inventory Revised (NEO-PIR)
(Costa and McCrae 2008).</t>
  </si>
  <si>
    <t xml:space="preserve">Mental health scores were modelled as continuous variables. </t>
  </si>
  <si>
    <t>We excluded users who posted fewer than 20 images, resulting in 560 users with 145,436 posted images.</t>
  </si>
  <si>
    <t>560 users in the final used dataset. Distribution of mental health characteristics in the dataset described in Table 2</t>
  </si>
  <si>
    <t xml:space="preserve">This is one dataset, used alongside one for Facebook and supplemented by additional Twitter data that was allocated depression and anxiety scores using the Facbeook data as ground truth. </t>
  </si>
  <si>
    <t>sun2019 - Twitter Sentiment Analysis Dataset (and ground truth from interviews)</t>
  </si>
  <si>
    <t>Online dataset</t>
  </si>
  <si>
    <t>Not collected by study</t>
  </si>
  <si>
    <t xml:space="preserve">Already labelled </t>
  </si>
  <si>
    <t>Uknown</t>
  </si>
  <si>
    <t>http://thinknook.com/Twitter-sentiment-analysis-training-corpus-dataset-2012-09-22/</t>
  </si>
  <si>
    <t>n-grams</t>
  </si>
  <si>
    <t>Sentiment</t>
  </si>
  <si>
    <t>TF-IDF</t>
  </si>
  <si>
    <t>Text</t>
  </si>
  <si>
    <t>True Positive</t>
  </si>
  <si>
    <t>False Positive</t>
  </si>
  <si>
    <t>True Negative</t>
  </si>
  <si>
    <t>False Negative</t>
  </si>
  <si>
    <t xml:space="preserve">Precision </t>
  </si>
  <si>
    <t>Recall</t>
  </si>
  <si>
    <t>Accuracy</t>
  </si>
  <si>
    <t>R^2</t>
  </si>
  <si>
    <t>F1</t>
  </si>
  <si>
    <t>AUC</t>
  </si>
  <si>
    <t>Sensitivity</t>
  </si>
  <si>
    <t>Specificity</t>
  </si>
  <si>
    <t>Notes (e.g. if multiple results given)</t>
  </si>
  <si>
    <t>dim.reduced results in Table 6 (best results)</t>
  </si>
  <si>
    <t>dim.reduced results in Table 5 (best results)</t>
  </si>
  <si>
    <t>Regression model - given from Table II</t>
  </si>
  <si>
    <t>Accuracy given as 10 Cross Fold Validation - 63.54</t>
  </si>
  <si>
    <t>Not specified - ROC curve displayed</t>
  </si>
  <si>
    <t>0.2 (fixed)</t>
  </si>
  <si>
    <t>Bipolar:0.82, Depression:0.68, PTSD:0.81, SAD:0.65</t>
  </si>
  <si>
    <t xml:space="preserve">When 'False Alarm Rate' (FP) is 0.2 </t>
  </si>
  <si>
    <t>Used Expert training and testing, as this had the best results</t>
  </si>
  <si>
    <t>Accuracy is 67.43% and f1 score is 0.7224</t>
  </si>
  <si>
    <t>prieto2014(dep)</t>
  </si>
  <si>
    <t>0.949 (spanish), 0.947 (portu)</t>
  </si>
  <si>
    <t>0.891 (spanish), 0.887 (portu)</t>
  </si>
  <si>
    <t>0.913 (spanish), 0.912 (portu)</t>
  </si>
  <si>
    <t>0.878 (spanish), 0.833 (portu)</t>
  </si>
  <si>
    <t>Depression results in spanish and portugese languages</t>
  </si>
  <si>
    <t>prieto2014(ED)</t>
  </si>
  <si>
    <t>0.720 (spanish), 0.785 (recall)</t>
  </si>
  <si>
    <t>0.720 (spanish), 0.817 (recall)</t>
  </si>
  <si>
    <t>0.720 (spanish), 0.786 (recall)</t>
  </si>
  <si>
    <t>0.714 (spanish), 0.744 (portu)</t>
  </si>
  <si>
    <t>Eating Disorder results in spanish and portugese languages</t>
  </si>
  <si>
    <t>Identifying true suicidal messages from other text about suicide</t>
  </si>
  <si>
    <t>F1 = 0.8</t>
  </si>
  <si>
    <t xml:space="preserve">SVA with PCA </t>
  </si>
  <si>
    <t>0.769, 0.721</t>
  </si>
  <si>
    <t>Depression VS control, PTSD versus control</t>
  </si>
  <si>
    <t>0.867, 0.840</t>
  </si>
  <si>
    <t>Depression VS control, PTSD versus control using Linear Support Vector Machine and Ensemble-Lin </t>
  </si>
  <si>
    <t>Table 8 - presents 3 models, with 3 different recall values. Chose best for middle recall value which was sLDA-inf</t>
  </si>
  <si>
    <t>SVM with 10 topics+pos+neg+tweet freq+ RT + URL+followee+follower Table 3 in paper</t>
  </si>
  <si>
    <t>Table 4 - classifying Depression against Depression-trained model</t>
  </si>
  <si>
    <t>FPR fixed at 0.1 - Multitask learning for suicide (other results for depression and schizophrenia)</t>
  </si>
  <si>
    <t>braithwaite2016</t>
  </si>
  <si>
    <t xml:space="preserve">Same for bipolar and bpd, using TF-IDF which had the highest precision. </t>
  </si>
  <si>
    <t>F1=53</t>
  </si>
  <si>
    <t xml:space="preserve">Table 1, SMO </t>
  </si>
  <si>
    <t xml:space="preserve">Best performance' </t>
  </si>
  <si>
    <t>Table 3 for Combined Set Rotation Forest</t>
  </si>
  <si>
    <t>Table 2 - exp1-Undersample</t>
  </si>
  <si>
    <t>K-means on person-behaviour matrix with LSA</t>
  </si>
  <si>
    <t>Found results difficult to find and very unclear</t>
  </si>
  <si>
    <t>Table 3 - DARE approach</t>
  </si>
  <si>
    <t>0.866 &amp; 0.934</t>
  </si>
  <si>
    <t>0.521 &amp; 0.658</t>
  </si>
  <si>
    <t>0.651 &amp; 0.772</t>
  </si>
  <si>
    <t>0.969 &amp; 0.994</t>
  </si>
  <si>
    <t xml:space="preserve">Table 2, Depression &amp; PTSD, Weekly </t>
  </si>
  <si>
    <t>Not listed in the paper?</t>
  </si>
  <si>
    <t>Table 6 - ED-RD</t>
  </si>
  <si>
    <t>Average values, give in Page 8</t>
  </si>
  <si>
    <t>Table 6 - Decision Tree Multi-class</t>
  </si>
  <si>
    <t>Figure 3 - PRISM Binary class</t>
  </si>
  <si>
    <t>Table 5 - CNN (Positves)</t>
  </si>
  <si>
    <t>Ensemble</t>
  </si>
  <si>
    <t>Table 3 - CNNwithMax Optimised on Bell Lets Talk dataset</t>
  </si>
  <si>
    <t>Table 3 - Random Forest with All Features</t>
  </si>
  <si>
    <t>CV approach and the optimizer used by neural network was lbfgs</t>
  </si>
  <si>
    <t>SVM Table 1</t>
  </si>
  <si>
    <t>See paper - change point detection different</t>
  </si>
  <si>
    <t>Table 2 (GRU + VGG-Net + COMMA + text/image)</t>
  </si>
  <si>
    <t>Table 7 'Our Method'</t>
  </si>
  <si>
    <t>ROC curve shown in paper</t>
  </si>
  <si>
    <t>For the depressed class</t>
  </si>
  <si>
    <t>Figure 6 - All Data Prior</t>
  </si>
  <si>
    <t>0.81 &amp; 0.81</t>
  </si>
  <si>
    <t>0.76 &amp; 0.75</t>
  </si>
  <si>
    <t>sLDA+BOW (Depression &amp; PTSD)</t>
  </si>
  <si>
    <t>81.46 (best) to 77.76 (worst)</t>
  </si>
  <si>
    <t>Table 5 (ignoring 'Random' classification)</t>
  </si>
  <si>
    <t>Optimised Hybrid Neural Network (Table 5.1)</t>
  </si>
  <si>
    <t>Not stated in paper… there are some graphs</t>
  </si>
  <si>
    <t>RMSE = 0.52 - regression not ML?</t>
  </si>
  <si>
    <t xml:space="preserve">Pearson correlation shows best results for using  a combination of the features (as in Table 5) with Pearson correlation of .613 and .580 for Depression and Anxiety repsectively using multi-task learning. </t>
  </si>
  <si>
    <t>Table 2 - Ensemble Vote Classifier</t>
  </si>
  <si>
    <t>Table 3 - Method: ML for Recall of anxiety</t>
  </si>
  <si>
    <t>No single result - more general exploration</t>
  </si>
  <si>
    <t>Table VI - Row 9 (all combined)</t>
  </si>
  <si>
    <t>Ethics?</t>
  </si>
  <si>
    <t>almouzini2019</t>
  </si>
  <si>
    <t>arora2019</t>
  </si>
  <si>
    <t>asad2019</t>
  </si>
  <si>
    <t>coello2019</t>
  </si>
  <si>
    <t>fodeh2019</t>
  </si>
  <si>
    <t>jain2019</t>
  </si>
  <si>
    <t>jarang2019</t>
  </si>
  <si>
    <t>lopezubeda2019</t>
  </si>
  <si>
    <t>manisha2019</t>
  </si>
  <si>
    <t>mbarek2019</t>
  </si>
  <si>
    <t>mishra2019</t>
  </si>
  <si>
    <t>prasad2019</t>
  </si>
  <si>
    <t>saha2019</t>
  </si>
  <si>
    <t>sasso2019</t>
  </si>
  <si>
    <t>sawhney2019</t>
  </si>
  <si>
    <t>sinha2019</t>
  </si>
  <si>
    <t>syarif2019</t>
  </si>
  <si>
    <t>ziwei2019</t>
  </si>
  <si>
    <t>ahmad2019</t>
  </si>
  <si>
    <t>alsagri2019</t>
  </si>
  <si>
    <t>alsagrib2019</t>
  </si>
  <si>
    <t>chiroma2020</t>
  </si>
  <si>
    <t>choi2020</t>
  </si>
  <si>
    <t>decarvalho2020</t>
  </si>
  <si>
    <t>dossantos2020</t>
  </si>
  <si>
    <t>dutta2020</t>
  </si>
  <si>
    <t>farruque2020</t>
  </si>
  <si>
    <t>gupta2020</t>
  </si>
  <si>
    <t>hemmatirad2020</t>
  </si>
  <si>
    <t>hu2020</t>
  </si>
  <si>
    <t>kamite2020</t>
  </si>
  <si>
    <t>kiran2020</t>
  </si>
  <si>
    <t>kumar2020</t>
  </si>
  <si>
    <t>lin2020</t>
  </si>
  <si>
    <t>martinez2020</t>
  </si>
  <si>
    <t>mathur2020</t>
  </si>
  <si>
    <t>mastafa2020</t>
  </si>
  <si>
    <t>patel2020</t>
  </si>
  <si>
    <t>rabani2020</t>
  </si>
  <si>
    <t>rabanib2020</t>
  </si>
  <si>
    <t>ramirez2020</t>
  </si>
  <si>
    <t>razak2020</t>
  </si>
  <si>
    <t>roy2020</t>
  </si>
  <si>
    <t>sadasivuni2020</t>
  </si>
  <si>
    <t>sawhney2020</t>
  </si>
  <si>
    <t>shetty2020</t>
  </si>
  <si>
    <t>skaik2020</t>
  </si>
  <si>
    <t>tlachac2020</t>
  </si>
  <si>
    <t>valeriano2020</t>
  </si>
  <si>
    <t>verma2020</t>
  </si>
  <si>
    <t>victor2020</t>
  </si>
  <si>
    <t>wang2020</t>
  </si>
  <si>
    <t>yazdavar2020</t>
  </si>
  <si>
    <t>zhou2020</t>
  </si>
  <si>
    <t>alabdulkreem2021</t>
  </si>
  <si>
    <t>azam2021</t>
  </si>
  <si>
    <t>bandyo2021</t>
  </si>
  <si>
    <t>hassine2021</t>
  </si>
  <si>
    <t>benitez2021</t>
  </si>
  <si>
    <t>chadha2021</t>
  </si>
  <si>
    <t>challa2021</t>
  </si>
  <si>
    <t>chiong2021</t>
  </si>
  <si>
    <t>costello2021</t>
  </si>
  <si>
    <t>dejesus2021</t>
  </si>
  <si>
    <t>ellouze2021</t>
  </si>
  <si>
    <t>ghosh2021</t>
  </si>
  <si>
    <t>ghosha2021</t>
  </si>
  <si>
    <t>govindasamy2021</t>
  </si>
  <si>
    <t>jung2021</t>
  </si>
  <si>
    <t>kumar2021</t>
  </si>
  <si>
    <t>kumarb2021</t>
  </si>
  <si>
    <t>lopezubeda2021</t>
  </si>
  <si>
    <t>maniar2021</t>
  </si>
  <si>
    <t>martins2021</t>
  </si>
  <si>
    <t>mori2021</t>
  </si>
  <si>
    <t>nandanwar2021</t>
  </si>
  <si>
    <t>pirayesh2021</t>
  </si>
  <si>
    <t>prakash2021</t>
  </si>
  <si>
    <t>reddy2021</t>
  </si>
  <si>
    <t>safa2021</t>
  </si>
  <si>
    <t>sakib2021</t>
  </si>
  <si>
    <t>sarsam2021</t>
  </si>
  <si>
    <t>sawhneyb2021</t>
  </si>
  <si>
    <t>sharma2021</t>
  </si>
  <si>
    <t>shen2021</t>
  </si>
  <si>
    <t>swain2021</t>
  </si>
  <si>
    <t>uban2021</t>
  </si>
  <si>
    <t>verma2021</t>
  </si>
  <si>
    <t>wen2021</t>
  </si>
  <si>
    <t>wongkoblap2021</t>
  </si>
  <si>
    <t>zhang2021</t>
  </si>
  <si>
    <t>zhou2021</t>
  </si>
  <si>
    <t>zogan2021</t>
  </si>
  <si>
    <t>marouane2017</t>
  </si>
  <si>
    <t>mounika2019</t>
  </si>
  <si>
    <t>uddin2019</t>
  </si>
  <si>
    <t>chen2018</t>
  </si>
  <si>
    <t>mowery2016</t>
  </si>
  <si>
    <t>Yes</t>
  </si>
  <si>
    <t xml:space="preserve">Used keyword "happy" to search Tweepy. </t>
  </si>
  <si>
    <t xml:space="preserve">Labelled sentiment using elastic search </t>
  </si>
  <si>
    <t xml:space="preserve">Methods are very brief, and not enough detail to understand what was done. </t>
  </si>
  <si>
    <t>75/25 split for training and testing. Split method not specified</t>
  </si>
  <si>
    <t>If the text contained a word from the 'Depression Lexicon' list in Figure 1</t>
  </si>
  <si>
    <t xml:space="preserve">Feature vector input is sentiment as a polarity score for each tweet between -1 and 1. Sentiment analysis method not specified. </t>
  </si>
  <si>
    <t>Preprocessing of tweets includes removing nonimportant words and irrelevant information. This code is for removing the stop words, punctuators, and to maintain uniformity</t>
  </si>
  <si>
    <t>Training done on dataset of depressed users, and testing done on the non depressed? (Figure 2). Naïve Bayes, SVM, K Nearest Neighbours, Random Forest</t>
  </si>
  <si>
    <t>For KNN, we got an accuracy of 70%, that of Naïve Bayes is 58%, on the other hand SVM scored an accuracy of 69%, and that of random forest is 78%</t>
  </si>
  <si>
    <t xml:space="preserve">Use more features than just sentiment. Also extend the types of models used. </t>
  </si>
  <si>
    <t>18th Nov 2016 to 23rd July 2018</t>
  </si>
  <si>
    <t>Twitter 4j</t>
  </si>
  <si>
    <t>Searched for users in the Gulf region</t>
  </si>
  <si>
    <t xml:space="preserve">No retweets included, or URLS. Arabic users only. Based on self-disclosures of MH they collected 200 tweets for depressed users and 50 for non-depressed users. </t>
  </si>
  <si>
    <t>Reviewed profiles against mental health criteria and removed people if they didn't feel they met the threshold for mental illness.</t>
  </si>
  <si>
    <t>27 depressed users, 62 non-depressed users. 1359 tweets were classified as depressed, and 1363 classified as non-depressed. 3400 tweets under 'other topics' were removed.</t>
  </si>
  <si>
    <t>2722 (post QA)</t>
  </si>
  <si>
    <t>Firstly by self-disclosure, then each tweet was reviewe by humans to decide if it met criteria from the PHQ-9 and/or CES-D</t>
  </si>
  <si>
    <t>Tokenisation, stemming, stop word removal, elmination of speech. Deleting numbers, @mentions, English characters and punctuation</t>
  </si>
  <si>
    <t xml:space="preserve">Bag of unigrams with negation terms. </t>
  </si>
  <si>
    <t>10 fold cross valiation</t>
  </si>
  <si>
    <t>Random forest, Naïve bayes, AdaboostM1, Linear SVM (called Liblinear)</t>
  </si>
  <si>
    <t>Liblinear classifier (Linear SVM)</t>
  </si>
  <si>
    <t>Textual features/structure</t>
  </si>
  <si>
    <t xml:space="preserve">arora2019 </t>
  </si>
  <si>
    <t>Available: https://github.com/AshwanthRamji/Depression-Sentiment-Analysis-with-Twitter-Data/</t>
  </si>
  <si>
    <t>1 hour</t>
  </si>
  <si>
    <t xml:space="preserve">Lower case, stemming, removing URLS, punctuation, hashtags. Emoticons replaced with the sentiment they represent (positive or negative). Stop words removed. Sentiment words in positive or negative direction replaced with POS or NEG. Negation and intensity words replaced with NEGATION or INTENSITY. </t>
  </si>
  <si>
    <t>Multinomial bayes and support vector regression</t>
  </si>
  <si>
    <t xml:space="preserve">bi-grams, sentiment from textblob and sentiwordnet, parts of speech tags, </t>
  </si>
  <si>
    <t>Support vector regression</t>
  </si>
  <si>
    <t>Expanding to more languages or using 5 categories for positive to negative instead of binary</t>
  </si>
  <si>
    <t>Positive or negative sentiment</t>
  </si>
  <si>
    <t>POS and NEG based on number of positive and negative words in the tweet?</t>
  </si>
  <si>
    <t>Beautiful Soup</t>
  </si>
  <si>
    <t>SVM and Naïve Bayes</t>
  </si>
  <si>
    <t>1 week</t>
  </si>
  <si>
    <t>By user, but not clear how users chosen</t>
  </si>
  <si>
    <t>Lower case, tokenisation, punctuation removed along with mentions and retweets</t>
  </si>
  <si>
    <t>Sentiment dictionary used, and the number of positive or negative words were made into a percentage. They then used their own table to convert percentages of sentiment to depression likelihood.</t>
  </si>
  <si>
    <t>35% not depressed and 65% depressed</t>
  </si>
  <si>
    <t xml:space="preserve">Equating sentiment with depression here. </t>
  </si>
  <si>
    <t xml:space="preserve">Validated against 50 users doing a ground truth survey - but not clear how. </t>
  </si>
  <si>
    <t xml:space="preserve">More languages included. </t>
  </si>
  <si>
    <t xml:space="preserve">TF IDF ? But not wholly clear which features they've used. </t>
  </si>
  <si>
    <t xml:space="preserve">Labelling is based on number of positive or negative words in the tweets as a percentage, measured against a table. </t>
  </si>
  <si>
    <t>Not given - confusion matrix</t>
  </si>
  <si>
    <t>Multi layer perceptron</t>
  </si>
  <si>
    <t>Multilayer perceptron (best result)</t>
  </si>
  <si>
    <t>Deep Learning/neural network</t>
  </si>
  <si>
    <t>Accounts that have retweeted tweets from 'depression' accounts, listed in the paper</t>
  </si>
  <si>
    <t xml:space="preserve">Remove hashtags, mentions, urls. Convert emoticons from image to word describing the emoticon. Tokenisation and stop word removal. Lemmatisation and stemming. </t>
  </si>
  <si>
    <t>feature vector of three attributes: lexicon score, depressed word count (based on keywords) and total word count.</t>
  </si>
  <si>
    <t>"Manually classified into depressed and non-depressed" - done by careful observation.</t>
  </si>
  <si>
    <t>k-fold cross validation</t>
  </si>
  <si>
    <t xml:space="preserve">Naïve bayes, LSTM, SVM with RBF </t>
  </si>
  <si>
    <t>Same results for SVM (RBF) and Naïve Bayes</t>
  </si>
  <si>
    <t xml:space="preserve">Including images </t>
  </si>
  <si>
    <t>"tweets keywords include warning
signs like drug abuse, family violence and previous suicide attempts"</t>
  </si>
  <si>
    <t>Lowercase, remove the stopwords like “a”, “an”, or “the” and duplicated characters, numbers and special characters</t>
  </si>
  <si>
    <t>TF-IDF, bag of words</t>
  </si>
  <si>
    <t>sentiment140</t>
  </si>
  <si>
    <t>1,600,00</t>
  </si>
  <si>
    <t>Dataset used for testing was sentiment140 - a dataset available online http://help.sentiment140.com/for-students</t>
  </si>
  <si>
    <t xml:space="preserve">Not know </t>
  </si>
  <si>
    <t xml:space="preserve">Sentiment classifications from the sentiment140 </t>
  </si>
  <si>
    <t>Richer training dataset</t>
  </si>
  <si>
    <t>0.88 &amp; 0.83</t>
  </si>
  <si>
    <t>0.65 &amp; 0.41</t>
  </si>
  <si>
    <t>0.51 &amp; 0.28</t>
  </si>
  <si>
    <t>0.92 &amp; 0.87</t>
  </si>
  <si>
    <t>TF-IDF &amp; BOW</t>
  </si>
  <si>
    <t xml:space="preserve">Followed accounts </t>
  </si>
  <si>
    <t>0-4 for sentiment (negative to positive)</t>
  </si>
  <si>
    <t>shen2017 and coello2019</t>
  </si>
  <si>
    <t>coella2019</t>
  </si>
  <si>
    <t>Avg. provided, not total</t>
  </si>
  <si>
    <t>Defined in original paper</t>
  </si>
  <si>
    <t>91 depressed, 225 not depressed</t>
  </si>
  <si>
    <t>Self-disclosure</t>
  </si>
  <si>
    <t>4 fold cross-validation</t>
  </si>
  <si>
    <t>Self-disclosure in the tweets</t>
  </si>
  <si>
    <t xml:space="preserve">LIWC and bag of words </t>
  </si>
  <si>
    <t>Bag of words model (best) - Table 2</t>
  </si>
  <si>
    <t>Continuing the work on cross-language mental health detection</t>
  </si>
  <si>
    <t xml:space="preserve">Defined in original paper </t>
  </si>
  <si>
    <t>Jan 1st 2015 to June 8th 2016</t>
  </si>
  <si>
    <t>12066 (after filtering on keywords)</t>
  </si>
  <si>
    <t>Appears to be general streaming data collection and then filtering on the keywords in Table 1</t>
  </si>
  <si>
    <t>filtered dataset, there were 280
“HighRisk” users and 1,614 “AtRisk” users</t>
  </si>
  <si>
    <t>Labelled as "high risk" or "at risk" for suicide - but doesn't say whether by a person or a computer</t>
  </si>
  <si>
    <t>All data produced in this period. Kept if it contained any of the keywords</t>
  </si>
  <si>
    <t>"At risk" or "High risk" for suicide, but no description of how they were labelled</t>
  </si>
  <si>
    <t xml:space="preserve">Used suicide risk factors to decide on a rating for each tweet depending on the topics that came up (I think?) </t>
  </si>
  <si>
    <t>Decision tree using chi-squared interaction detector algorithm, and k-means clustering</t>
  </si>
  <si>
    <t>"NMF’s balanced dataset generated using the K-means Clustering approach"</t>
  </si>
  <si>
    <t xml:space="preserve">Ground truth needed about suicide outcomes. </t>
  </si>
  <si>
    <t>other = clustering</t>
  </si>
  <si>
    <t>Remove excess white space, lower cased, remove non alphanumeric characters, tokenisation, remove stopwords, stemming</t>
  </si>
  <si>
    <t>PHQ-9 used</t>
  </si>
  <si>
    <t>TF-IDF as a feature vector</t>
  </si>
  <si>
    <t>Logistic regression, decision tree classifier, XGBoost, SVM</t>
  </si>
  <si>
    <t>80/20 split with stratification &amp; randomisation</t>
  </si>
  <si>
    <t>~600</t>
  </si>
  <si>
    <t>Data collected on particular people</t>
  </si>
  <si>
    <t xml:space="preserve">Data from participants twitter feeds, but no detail given. </t>
  </si>
  <si>
    <t xml:space="preserve">Some people removed if their questionnaires were unsatisfactory. </t>
  </si>
  <si>
    <t xml:space="preserve">Some description given of age ranges, and depression ranges. </t>
  </si>
  <si>
    <t>-</t>
  </si>
  <si>
    <t>Using PHQ-9 scored in 5 categories of severity (Table 2)</t>
  </si>
  <si>
    <t>Logistic regression performed best (Table 4)</t>
  </si>
  <si>
    <t xml:space="preserve">Used the data they collected alongside a dataset from Kaggle - but unclear what this dataset is. </t>
  </si>
  <si>
    <t>Slang replaced with english words, stop words removed and nltk stemmer is used. proper nouns removed</t>
  </si>
  <si>
    <t>Custom feature vector, largely based on using word2vec to produce numeric representation of each user</t>
  </si>
  <si>
    <t>K nearest neighbours, naïve bayes, SVM</t>
  </si>
  <si>
    <t>jarang2019 and a undisclosed Kaggle dataset</t>
  </si>
  <si>
    <t xml:space="preserve">Kaggle dataset has 82 "normal" and 82 "non-normal" datasets </t>
  </si>
  <si>
    <t>Searched for users who had killed themselves on Twitter and collected their tweets</t>
  </si>
  <si>
    <t>Pre-labelled dataset from Kaggle and users from Twitter who had killed themselves</t>
  </si>
  <si>
    <t>KNN performed best (Table 1)</t>
  </si>
  <si>
    <t>other = K nearest neighbours</t>
  </si>
  <si>
    <t>February 2014 to March 2019.</t>
  </si>
  <si>
    <t>Spanish language only tweets</t>
  </si>
  <si>
    <t>Tweets with the label #anaymia were labelled positive for anorexia</t>
  </si>
  <si>
    <t>Removed: repeated tweets, tweets &lt; 4 words long, tweets that were only hashtags, the search-query hashtags</t>
  </si>
  <si>
    <t>"We collected data referring to anorexia using as query the hashtag #anaymia on Twitter. In addition, we collected three sets of reference data as negative samples using the hashtag #realfood #comidareal and #fitness" 1000 random tweets were taken from each of the reference hashtags</t>
  </si>
  <si>
    <t>2707 cases, 3000 control</t>
  </si>
  <si>
    <t>1120 case acccounts, 1466 control accounts</t>
  </si>
  <si>
    <t>Tweets that contained the hashtag of anorexia (in Spanish)</t>
  </si>
  <si>
    <t>Tokenised, hashtags removed</t>
  </si>
  <si>
    <t>SVM, Naïve Bayes, Random Forest, multilayer perceptron, logistic regression and decision tree</t>
  </si>
  <si>
    <t xml:space="preserve">Table 7, Anorexia, SVM </t>
  </si>
  <si>
    <t>other = multilayer perceptron</t>
  </si>
  <si>
    <t>Unclear - mentions searching news articles etc but not clear how that related to the API search</t>
  </si>
  <si>
    <t>Annatator agreement higher that 35%</t>
  </si>
  <si>
    <t>Annotators split the tweets into 7 classes, but these classes aren't given. There is mention of suicdcal, flippant and non-suicide related</t>
  </si>
  <si>
    <t>remove the stop words, URLs, non-ASCII characters .Along with these, we should perform stemming, parts of speech (POS) tagging</t>
  </si>
  <si>
    <t>Bags of words based on TF-IDF</t>
  </si>
  <si>
    <t>SVM, decision tree, random forest, naïve bayes, prism</t>
  </si>
  <si>
    <t>Annotated</t>
  </si>
  <si>
    <t>Prism algorithm</t>
  </si>
  <si>
    <t>other = prism</t>
  </si>
  <si>
    <t>Lots of account features - inferred demographics from the account profile and the profile image (Using Microsoft API facial interpretation)</t>
  </si>
  <si>
    <t>Average tweets - 84 (cases), 102 (controls)</t>
  </si>
  <si>
    <t>Male 122, Female 165. Cases 115, Controls 172</t>
  </si>
  <si>
    <t>2 months</t>
  </si>
  <si>
    <t xml:space="preserve">Account profile information, tweets, connectivity - pretty much everything! </t>
  </si>
  <si>
    <t xml:space="preserve">Sucidal/not suicidal </t>
  </si>
  <si>
    <t xml:space="preserve">Accounts from people known to have killed themselves, sourced from https://web.archive.org/web/20181223203146/http://thetweethereafter.com/ and news articles. Also collected some controls, but not clear how they found these. </t>
  </si>
  <si>
    <t>10 fold cross-validation</t>
  </si>
  <si>
    <t xml:space="preserve">Based on known suicide cases from online record of tweets from those who had died. </t>
  </si>
  <si>
    <t>Removing stop words</t>
  </si>
  <si>
    <t>Random forest</t>
  </si>
  <si>
    <t>BayesNet, Adaboost, J48, SMO (for SVM) and Random Forest</t>
  </si>
  <si>
    <t>retweets and non-English language tweets were removed. A manual check was done to remove the tweets (around 3000) which were trivially non-suicidal</t>
  </si>
  <si>
    <t>By two students in clinical psychology with clear guidelines provided</t>
  </si>
  <si>
    <t>A suicide lexicon was developed (of 143 phrases) and used to pull tweets. For all of those users detected, their most recent 100 tweets were pulled, or as many as there were if less than 100</t>
  </si>
  <si>
    <t>3984 of the tweets were labelled as 'suicidal' which was 12% of the whole dataset</t>
  </si>
  <si>
    <t>A tweet-tokenizer was used 8 to parse the
tweet and replace every username mentions,
hashtags, and urls with &lt;mention&gt;, &lt;hashtag
&gt;and &lt;url&gt;respectively.
2. The tokenized text then underwent stopword
removal and was used as an input to Word-
Net Lemmatizer provided by nltk(Bird and
Loper, 2004).
3. Using Lancaster Stemmer, provided by
nltk(Bird and Loper, 2004) stemmed text was
also generated to be used as inputs for some
feature extraction methods.</t>
  </si>
  <si>
    <t xml:space="preserve">Many models used, all described well in the paper. GLoVE, ElMO, </t>
  </si>
  <si>
    <t>Dependent on the model - this is described in the paper though.</t>
  </si>
  <si>
    <t>Table 4, LR + character ngram</t>
  </si>
  <si>
    <t>80/20 split with 5-fold stratified cross-validation grid search</t>
  </si>
  <si>
    <t>Based on annotations by students of clinical psychology</t>
  </si>
  <si>
    <t>Social connectivity information, author information, and tweet data</t>
  </si>
  <si>
    <t>Mixture of sentiment and annotation from different original datasets</t>
  </si>
  <si>
    <t>Word2vec</t>
  </si>
  <si>
    <t>removed all the links and images from the data set, removed all the hashtags as they don‟t contribute too significantly, removed '@' mentions as they represented unnecessary mentions, removed emojis, stop words and punctuation, got rid of abbreviations like "what's" and made it "what is' for uniformity. Finally, all words(especially verbs) were brought in the same tense (e.g. ran -&gt; run).”</t>
  </si>
  <si>
    <t>Tried all the typical classical models (KNN, SVM, LR, NB) as a comparison baseline to their model which was a CNN + LSTM</t>
  </si>
  <si>
    <t>CNN + LSTM</t>
  </si>
  <si>
    <t>Not described  by 60/20/20 split</t>
  </si>
  <si>
    <t>English language tweets 1) curating a list of psychiatric medications; 2) using this list to collect Twitter posts that mentioned these medications; 3) identifying and filtering for only those posts where users self-reported about personal medication intake (using a personal medication intake classifier, and 4) collecting the timeline datasets of these individuals who self-reported psychiatric medication intake, and additionally doing that for another set of users who did not self-report psychiatric medication intake.</t>
  </si>
  <si>
    <t>January 01, 2015 and December 31, 2016</t>
  </si>
  <si>
    <t>we then collect Twitter metadata such as the number of tweets, followers, followees, and account creation date</t>
  </si>
  <si>
    <t>Trained a classifier to detect if someone was reporting taking a medication (i.e. rather than talking about the medication) and used this to filter the dataset. To limit our analyses to typical Twitter users, we remove users (e.g., celebrities or typically inactive users) with more than 5000 followers or followees or posted outside the range of 200 to 30,000 tweets</t>
  </si>
  <si>
    <t>601134 cases and 283,374 controls</t>
  </si>
  <si>
    <t>Psychosis</t>
  </si>
  <si>
    <t>0.86 &amp; 0.91 &amp; .85 &amp; 0.91</t>
  </si>
  <si>
    <t>0.82 &amp; 0.9 &amp; 0.81 &amp; 0.91</t>
  </si>
  <si>
    <t>0.82 &amp; 0.91 &amp; 0.81 &amp; 0.91</t>
  </si>
  <si>
    <t>Depression/Anxiety/Psychosis/Suicidality</t>
  </si>
  <si>
    <t>Use an existing classifier from Saha &amp; De Choudhury 2017. These are SVM models with linear kernels</t>
  </si>
  <si>
    <t>Described in original paper</t>
  </si>
  <si>
    <t>5000 n-grams (n=1,2,3)</t>
  </si>
  <si>
    <t>Using an existing classifier from Saha and De Choud 2017 for Reddit data. Checked it with manual annotators and found 87% agreement between classifier and manual annotator</t>
  </si>
  <si>
    <t xml:space="preserve">sentiment140 </t>
  </si>
  <si>
    <t>Participants were 105 undergraduates (60 females, 45 males;
Mage at baseline = 19 years old) undergraduates from a private,
midsized university in the Midwestern United States.
The self-reported ethnicity of the final sample was 78%
Caucasian, 13% African American, 2% Asian-American,
2% Native American, and 4% “Other.”</t>
  </si>
  <si>
    <t>Beck Depression Inventory</t>
  </si>
  <si>
    <t>LIWC: Use of “I”, Past Focus (e.g.,
“learned,” “remember”) Future Focus (e.g., “hope,” “tomorrow”),
Negative Emotion (e.g., “exhausting,” “fear”), and
Positive Emotion (e.g., “favorite,” “excited”).</t>
  </si>
  <si>
    <t>Beck Inventory Scale</t>
  </si>
  <si>
    <t>4 months - dates not given</t>
  </si>
  <si>
    <t xml:space="preserve">Participants were recruited through the university pool and then their account data were collected. </t>
  </si>
  <si>
    <t>Textual data</t>
  </si>
  <si>
    <t xml:space="preserve">Understanding relationship between Twitter and depression/cognitive decline over time. </t>
  </si>
  <si>
    <t>Results for effects on depression</t>
  </si>
  <si>
    <t>Tuned using 5 kfold cross validation - used balanced classses for training</t>
  </si>
  <si>
    <t>13th January 2018
to 26 March 2018</t>
  </si>
  <si>
    <t>Preprocessing of tweets involves removal of
non-English tweets using Ling-Pipe, non-Unicode characters
and tweets containing hyperlinks</t>
  </si>
  <si>
    <t>1) Dataset SCO (Suicide-related Communication Only)
(2726 suicidal, 9160 non-suicidal): Tweets were collected
by using the words/phrases described above.
2) Dataset UNI (All sorts of tweets) (1576 suicidal, 18290
non-suicidal): Tweets were collected the same way as
they were for building Dataset SCO, but additional
tweets of users whose posts were identified as suicidal
with no hashtags corresponding to suicidal ideation were
included in Dataset UNI.
3) Dataset H (666 suicidal, 4130 non-suicidal): This represents
the held-out test set, with tweets collected using
both approaches stated above and no overlap with
Datasets SCO and UNI.</t>
  </si>
  <si>
    <t xml:space="preserve">Using keywords developed from suicide sources </t>
  </si>
  <si>
    <t>Twitter - unspecified</t>
  </si>
  <si>
    <t>Non-suicidal user-extracted tweets with Jaccard similarity &gt;
0.5 [22] were eliminated after preprocessing</t>
  </si>
  <si>
    <t>suicidal and nonsuicidal tweets were annotated individually by three students
of clinical psychology. Discussions were held for conflicting annotations, 78% of which led to a conclusion, and the rest (high fluctuation) were marked as suicidal to reduce false negatives</t>
  </si>
  <si>
    <t>Various depending on the dataset</t>
  </si>
  <si>
    <t>Annotated by three clinical psychology students, after finding tweets through a keyword search</t>
  </si>
  <si>
    <t>Unigram and bigram, POS counts, TF-IDF, LIWC, LDA uni-grams, sentiment ratio, emoji sentiment</t>
  </si>
  <si>
    <t>Binary Firefly Algorithm + Random Forest</t>
  </si>
  <si>
    <t>Dataset H was the 'held out' test dataset. Ten fold cross validation</t>
  </si>
  <si>
    <t xml:space="preserve">Table 6 - (Dataset H - validation set) - Random Forest + Binary Firefly Algorithm    </t>
  </si>
  <si>
    <t>Improvement on errors found</t>
  </si>
  <si>
    <t>other = firefly binary algorithm + random forest</t>
  </si>
  <si>
    <t>REST API</t>
  </si>
  <si>
    <t>retweets and non-English language
tweets were removed. Certain phrases such as last day, from
the lexicon lead to tweets such as Last day at work, holidays!, as the
data was collected during December, 2018. A manual check was
done to remove such tweets (around 3,000), that were trivially nonsuicidal
or exhibited flippant behaviour. Moreover, 12 user accounts
were detected to be throwaway accounts made within 10 days of
scraping and were therefore discarded</t>
  </si>
  <si>
    <t xml:space="preserve">Created a suicide lexicon and then searched the REST API. They then got the full timelines of all the users who came up in the first search. </t>
  </si>
  <si>
    <t>Textual data and social connections</t>
  </si>
  <si>
    <t>Two annotators, who are students of clinical psychology and regular social media users, were provided with the guidelines. The annotation process
was supervised by a practising clinical psychologist.</t>
  </si>
  <si>
    <t>Table 1 is a description of the data, but not of the sample. 3,984 of the final tweet dataset was labelled as 'suicidal'</t>
  </si>
  <si>
    <t>The raw text of the tweet were parsed using a tweet tokenizer7
that replaced every username mentions, hashtags, and URLs with &lt;mention&gt;, &lt;hashtag&gt;and &lt;url&gt;respectively. Punctuations were removed and contractions were fixed. The WordNet Lemmatizer provided by nltk[5] for lemmatization.</t>
  </si>
  <si>
    <t>Varied depending on the models - they tried several. Some had historical data, some based on social connectivity graphs</t>
  </si>
  <si>
    <t>Ethics =2 because it is discussed</t>
  </si>
  <si>
    <t xml:space="preserve">Ensemble model mainly using CNN </t>
  </si>
  <si>
    <t>10 fold stratified cross-validation</t>
  </si>
  <si>
    <t xml:space="preserve">Ethics </t>
  </si>
  <si>
    <t>Text+History+Graph</t>
  </si>
  <si>
    <t>other = ensemble</t>
  </si>
  <si>
    <t>“I have been diagnosed with depression disorder”, “I was diagnosed with depression disorder” etc then get the timelines for all the users found</t>
  </si>
  <si>
    <t>We apply two kinds of filter namely posting-activity filter
and language filter.
• Posting activity – we filter out users with less than 25 tweets.
• Language – we only select users whose tweet are at least 75% in English (measured by Google Compact
Language Detector1). This filtering leaves us with 542 users as positive examples.</t>
  </si>
  <si>
    <t>Assumed positive based on self-disclosure</t>
  </si>
  <si>
    <t>We remove numerical character, URL, mention, hashtag code, and we convert negation sign ( “n't”, “don” ) with regular expressions. We also do tokenization, lemmatization and stopword removal. - Note the stopword list had negations removed so that they could stil use those</t>
  </si>
  <si>
    <t>Low/Moderate/High</t>
  </si>
  <si>
    <t xml:space="preserve">Series of constructed features based on sentiment, self-referential pronouns, and emotion lexicon </t>
  </si>
  <si>
    <t>Rule-based algorithm - defined in the paper. See Figure 5</t>
  </si>
  <si>
    <t>No validation described</t>
  </si>
  <si>
    <t>No validation done</t>
  </si>
  <si>
    <t xml:space="preserve">other = rule based </t>
  </si>
  <si>
    <t>not described/known</t>
  </si>
  <si>
    <t>Their own algorithm</t>
  </si>
  <si>
    <t>Basically no description of data apart from "1600"</t>
  </si>
  <si>
    <t>(positive words + neutral words - negative words) / (positive words + neutral words + negative words) where &lt;0 = depression and &gt;= 0 is not depressed</t>
  </si>
  <si>
    <t>numbers of positive, negative and neutral words based on keyword dictionaries</t>
  </si>
  <si>
    <t>not described</t>
  </si>
  <si>
    <t>Equation as given in mental health definition</t>
  </si>
  <si>
    <t>More tweets per user</t>
  </si>
  <si>
    <t>tweets in each document are tokenized. Next, normalization is applied, where all characters are turned to lower case and punctuations, retweets, mentions, links, unrecognized emoji’s, and symbols are removed. Remove stop words, but keep first person pronouns</t>
  </si>
  <si>
    <t>SVM with linear and radial kernels, Decision Tree, Naïve Bayes</t>
  </si>
  <si>
    <t>Tweets containing "..diagnosed with depression.." are searched for, and then the timeline of users (up to the limit of tweets) is collected</t>
  </si>
  <si>
    <t>Tweet data only</t>
  </si>
  <si>
    <t xml:space="preserve">Self disclosure in tweet </t>
  </si>
  <si>
    <t>TF-IDF, sentiment, account metrics like avg posts per day, numbers of mentions, timing of posts, number of replies.</t>
  </si>
  <si>
    <t>cross-validation - specifics not given</t>
  </si>
  <si>
    <t>67 depressed out of 111</t>
  </si>
  <si>
    <t>&gt;300,000</t>
  </si>
  <si>
    <t>Linear SVM</t>
  </si>
  <si>
    <t>May-July 2018</t>
  </si>
  <si>
    <t>tweets are then processed by a human annotator to certify that
the users are revealing their own depression and not talking
about someone else</t>
  </si>
  <si>
    <t>The manual labeling is done unanimously
between two different psychologists. If any case has conflicts
between them, it has been eliminated from final dataset</t>
  </si>
  <si>
    <t>Tweets containing "..diagnosed with depression.." are searched for, and then the timeline of users (up to the limit of tweets) is collected. English language tweets only. Nondepressed users are collected randomly and checked manually to ensure that they have never posted any tweet containing the character string “depress”.</t>
  </si>
  <si>
    <t>334 users depressed out of 500</t>
  </si>
  <si>
    <t>Accounts crawled for self-disclosed were manually checked that they were referring to themselves and not someone else. Accounts with &lt; 5 tweets were removed. Control accounts can not have used the string "depress"</t>
  </si>
  <si>
    <t>Self-disclosure in tweet</t>
  </si>
  <si>
    <t>Random forest SVM with linear and radial kernels, Decision Tree, Naïve Bayes</t>
  </si>
  <si>
    <t>Random Forest</t>
  </si>
  <si>
    <t>removal of stop words, words containing numbers, punctuations, URLs and non-ASCII characters, Part-of-speech tagging and reducing terms to their stem for redundancy reduction</t>
  </si>
  <si>
    <t>1-3 n-grams - no feature reduction used</t>
  </si>
  <si>
    <t>Decision tree, random forest, naïve bayes, SVM</t>
  </si>
  <si>
    <t>Different experiments (binary, three classes and seven classes), but suicide was classified by non experts into lots of different possible options like "flippant", "campaigning" etc + real suicidal tweets</t>
  </si>
  <si>
    <t>Table 4 - SVM, Binary Class, Suicide, 1-3 gram</t>
  </si>
  <si>
    <t>February 2016 through November 2017</t>
  </si>
  <si>
    <t>Location and tweet text</t>
  </si>
  <si>
    <t>Tweets were labelled as "anxiety related" or "not anxiety related". Four graduate students in human communications at a large metropolitan university in Korea were recruited to operate as the coders</t>
  </si>
  <si>
    <t>Only tweets where all 4 coders agreed were kept for training. This was 87% of the original training dataset</t>
  </si>
  <si>
    <t>Tweets with user location were collected in this time. Then 91, 269 were randomly selected for labelling to build a test dataset. Only those where the coders agreed were kept</t>
  </si>
  <si>
    <t>Random sampling with non-expert classification</t>
  </si>
  <si>
    <t>Coders were given the guidelines: include if the tweet showed expressions of not only explicit anxiety but also other relevant emotions insofar as they could be symptomatic of the state of “being anxious" e.g. worry about future events</t>
  </si>
  <si>
    <t xml:space="preserve">About 10% of total tweets referred to anxiety </t>
  </si>
  <si>
    <t>Naïve bayes with maximum likelihood</t>
  </si>
  <si>
    <t>Naïve bayes with maximum likelihood estimation</t>
  </si>
  <si>
    <t>Not explicitly described</t>
  </si>
  <si>
    <t>BERT, LSTM, SVM</t>
  </si>
  <si>
    <t>18th February 2020 to 11th March 2020</t>
  </si>
  <si>
    <t>Tweepy, within custom software that is linked</t>
  </si>
  <si>
    <t>Combined keyword lists from previous studies to develop their own, and then translated it to Spanish. Used this to search the Twitter API</t>
  </si>
  <si>
    <t>&gt;15,000, 2446 labelled</t>
  </si>
  <si>
    <t>“Safe to ignore”; “Possibly concerning” and “Strongly concerning”.</t>
  </si>
  <si>
    <t>1265 safe to ignore, 1181 possibly concerning</t>
  </si>
  <si>
    <t>Textual data only</t>
  </si>
  <si>
    <t xml:space="preserve"> Only punctuation was removed on the BERT application, but meaningful characters as hashtags and emojis were kept. For LSTM, besides removing punctuation, it was also converted to lower case. For SVM, punctuation was removed, converted to lower case, and converted to a word2vec representation using the pre-trained word embeddings dataset from [18] using a skip-gram model with 50 dimensions.</t>
  </si>
  <si>
    <t>we used only textual features, like a bag of words and word embeddings, with no extra information.word2vec skip-gram model with 50 dims</t>
  </si>
  <si>
    <t>Suicidality in binary or 3 class problem - defined as 'possibly concerning' 'not concerning' and optionally 'strongly concerning'</t>
  </si>
  <si>
    <t>Stratified 10-fold cross validation</t>
  </si>
  <si>
    <t>Table 2 - BERT portugese, binary class</t>
  </si>
  <si>
    <t xml:space="preserve">other = BERT </t>
  </si>
  <si>
    <t>More training data labelled by specialists</t>
  </si>
  <si>
    <t>Undefined</t>
  </si>
  <si>
    <t>Unspecified</t>
  </si>
  <si>
    <t xml:space="preserve">Different strategy for control and cases. Cases based on self-disclosures. Controls collected through sets of different searches that suggested they had some alignment with mental health causes, but weren't receiving treatment. </t>
  </si>
  <si>
    <t xml:space="preserve">For cases, looked through their accounts to find a specific date attached to when they started anti-depressants or were diagnosed with depression. If a specific date couldn't be found then the account was not included. </t>
  </si>
  <si>
    <t>Yes, manually labelled with date of diagnosis time.</t>
  </si>
  <si>
    <t xml:space="preserve">Accounts all reviewed and those that appeared to be talking about a diagnosis by someone else or in the distant past were removed. </t>
  </si>
  <si>
    <t xml:space="preserve">Unavailable RE sample, but 106 cases and 118 controls. </t>
  </si>
  <si>
    <t xml:space="preserve">Detailed method for data construction. </t>
  </si>
  <si>
    <t>Non expert coding</t>
  </si>
  <si>
    <t>Self identification in twitter profile, with a defined time that the diagnosis occurred or treatment started</t>
  </si>
  <si>
    <t>Models define the inputs -------&gt;                                              LR.LIWC &gt; Log.regression &gt; LIWC word counts
LR.Tfidf &gt; Log.regression &gt; K-best TF-IDF counts
MLP.WordEmb &gt; Multilayer perc. &gt; Avg. word embeddings
Baseline &gt; Majority class &gt; na</t>
  </si>
  <si>
    <t>80:20 stratified test train split</t>
  </si>
  <si>
    <t>Logistic regression with LIWC</t>
  </si>
  <si>
    <t>2013-2017</t>
  </si>
  <si>
    <t>Self-disclosures of anxiety</t>
  </si>
  <si>
    <t>two human annotators familiar with social media content around mental health manually
inspected the collected tweets to identify if they indicated a genuine selfdisclosure
of anxiety</t>
  </si>
  <si>
    <t>removed users who had less than 20 followers and
followings as these networks were too small to compute meaningful social network
metrics. We also removed accounts which had too few posts (less than 10) and with
more than 10,000 followers or followings</t>
  </si>
  <si>
    <t>For each tweet, we specifically collected the timestamp
of the tweet, number of likes (or favorites), whether it is a retweet or quote and if
yes, the original tweeter, whether it is a reply and if yes, to whom. Any tweet which is a
reply or had @ &lt;username&gt; in it is considered as an interaction tweet. Collected the entire timeline and list of other users who are following the anxiety users and the list of those who our anxiety users are following. obtained 41,557 users who were the “friends” of our 200 anxiety users. For each of these friends, we further collected their friends in turn to get the two-hop social network for each anxiety user. This resulted in a total of 15,297,258 users in the twohop network of the anxiety users.</t>
  </si>
  <si>
    <t>200 cases, 200 controls. Descriptive statistics of the social engagement features collected are described in the paper</t>
  </si>
  <si>
    <t>Gaussian Process classifier, Decision Tree
classifier, Random Forest classifier, Multi-Layer Perceptron classifier, Adaboost classifier,
Gaussian Naive Bayes classifier, Logistic Regression classifier and Support
Vector Machine or SVM classifier</t>
  </si>
  <si>
    <t>5-fold cross validation with 80/20 split</t>
  </si>
  <si>
    <t xml:space="preserve">Did a model with each type of connectivity feature, and then one model with all the features following some dimension reduction. </t>
  </si>
  <si>
    <t>Described well for connectivity - not mentioned for LIWC use</t>
  </si>
  <si>
    <t>Self disclosure of anxiety in tweet</t>
  </si>
  <si>
    <t>vioules2018 and jamil2017</t>
  </si>
  <si>
    <t>Multinomial Naive Bayes (MNB), Logistic Regression (LR), Linear Support Vector Machine (LSVM), and Support Vector Machine with radial basis kernel
function (RSVM)</t>
  </si>
  <si>
    <t>(1) we make the Tweets all lowercase; (2) tokenize them
using NLTK Tweet tokenizer4; (3) remove all stop words except the first person pronouns such as, I, me and my (because they are useful for depression detection). The reason for using Tweet tokenizer is to consider Tweet emoticons (:-)), hashtags (#Depression) and mentions (@user) as single tokens</t>
  </si>
  <si>
    <t xml:space="preserve">LIWC and NRC Hashtag Sentiment Lexicon (HSL). Also use several pre-trained word embedding algorithms </t>
  </si>
  <si>
    <t>Self disclosure, both with manual quality control</t>
  </si>
  <si>
    <t>70/30 test train split, with 10 fold cross validation. sampling is stratified</t>
  </si>
  <si>
    <t>Logistic Regression with adjusted Twitter word embeddings</t>
  </si>
  <si>
    <t>converting plurals to singular forms, removing verb prefixes and suffixes, removing web address and @user mentions, expanding abbreviations to their full version, removing stop words and normalizing slang forms (e.g., “niiiiiiice” and “goooood” become “nice” and “good”)</t>
  </si>
  <si>
    <t xml:space="preserve">There are two models. The first takes a numeric vector for each post with a size equal to 100 which is the size of the numeric vectors of words in the word2vec model. The second takes the results of the classification score for the first model, and uses 8 descriptive features per user to then classify per user </t>
  </si>
  <si>
    <t>olteanu2017</t>
  </si>
  <si>
    <t>March 1 - May 31 2014</t>
  </si>
  <si>
    <t>Paper with full description is available here :https://dl.acm.org/doi/pdf/10.1145/2998181.2998353?casa_token=NQSD_D3YA_YAAAAA:e5rQOHx5xt1X6cJ7MNbjnj3c5t4PHjdqlHHs_-K_d6MKoBa_bh2pTGheq-ayYBcR96Q-FC5Hdt0pLQ</t>
  </si>
  <si>
    <t>Identified users through self-disclosure and keyword searches, then pulled their full timelines. This wasn't just mental health, it also included lots of other social issues as part of the dataset</t>
  </si>
  <si>
    <t>Self-disclosure in tweets</t>
  </si>
  <si>
    <t>olteanu2017 - randomly sampled the classes relevant to depression</t>
  </si>
  <si>
    <t>Only used users with 90 or more tweets</t>
  </si>
  <si>
    <t>Using multiple models with a weighted majority vote, and also better training data</t>
  </si>
  <si>
    <t>Manuall labelled by tweet with binary of whether it is suicidal or not</t>
  </si>
  <si>
    <t>remove all the HTML tags followed by the removal of any punctuation marks or limited set of special characters, for instance ‘,’, ‘.’ ‘#’ etc. Secondly, we need to check if the word is made up using English letters and not alpha-numeric ones. Then, analyze whether the length of the word is greater than 2 (as a research shows that there are no 2- lettered adjectives). Post analyzing the words, convert them in lowercase and remove Stopwords. We apply Snowball Stemming on words (which is observed to be better than Porter Stemming).</t>
  </si>
  <si>
    <t>TF-IDF, and Bag of Words</t>
  </si>
  <si>
    <t>Review tweets coming through the streaming API</t>
  </si>
  <si>
    <t>Minimal dataset description</t>
  </si>
  <si>
    <t>Assumed</t>
  </si>
  <si>
    <t>Naïve Bayes and Decision Tree</t>
  </si>
  <si>
    <t>k-fold cross validation or TimeSeriesCV (but doesn't say which)</t>
  </si>
  <si>
    <t xml:space="preserve">Multi-nomial naïve bayes with TFIDF </t>
  </si>
  <si>
    <t>1,402 cases, 300 million controls</t>
  </si>
  <si>
    <t>Images and text</t>
  </si>
  <si>
    <t>Manually labelled tweets</t>
  </si>
  <si>
    <t>Says followed strategy given by Shen et al 2017 and 2018. Depressed users reviews and labelled positive based on self-disclosure. Then collected all the tweets from this user</t>
  </si>
  <si>
    <t>BERT trained model for word embeddings, and also used a pre-trained CNN for image feature representation</t>
  </si>
  <si>
    <t xml:space="preserve">Deep Multi Model Learning </t>
  </si>
  <si>
    <t>"the proposed model"</t>
  </si>
  <si>
    <t>200 tweets were annotated by 5 people into 'strongly relevant', 'possibly relevant', 'safe to ignore'</t>
  </si>
  <si>
    <t>10 fold cross validation - 90/10</t>
  </si>
  <si>
    <t>SVM and regression</t>
  </si>
  <si>
    <t>LIWC for positive, negative, anxiety and anger &amp; bag of words</t>
  </si>
  <si>
    <t>Can't tell, it's a graph</t>
  </si>
  <si>
    <t>Not enough detail</t>
  </si>
  <si>
    <t>86.42% (54720) were suicidal tweets</t>
  </si>
  <si>
    <t>Phrases and suicidal words incorporate “die”, “to die”, “suicide”, “kill myself”, and “end my life” etc.</t>
  </si>
  <si>
    <t>Assumed from keywords</t>
  </si>
  <si>
    <t>Counts of keywords and n-grams per tweet, and VADER compound</t>
  </si>
  <si>
    <t>Based on keywords only</t>
  </si>
  <si>
    <t>Naïve bayes, logistic regression, XGBoost and random forest</t>
  </si>
  <si>
    <t>Table 2 - TF-IDF +topic + LIWC +statistics</t>
  </si>
  <si>
    <t>See shen 2017</t>
  </si>
  <si>
    <t>Bespoke embedding of image and words</t>
  </si>
  <si>
    <t>ImageNet CNN trained for the pictures, and BERT for text data. For twitter text - all lowercased. Non-ascii letters, urls, @[NAME] are removed. Texts with length more than 512 are thrown away.</t>
  </si>
  <si>
    <t>Deep Visual-Textual Multimodal Learning</t>
  </si>
  <si>
    <t>3362 images from users with depression and 4280 images from other users were collected respectively to train and test the classifier. All users with depression in 𝐷1 were used for training and test and
the same number of normal users were randomly selected as well. Test set consists of 280 users with depression and 280 normal users.</t>
  </si>
  <si>
    <t>Table 1</t>
  </si>
  <si>
    <t>2 hours a day over a period of 6 months</t>
  </si>
  <si>
    <t>&gt; 1 million</t>
  </si>
  <si>
    <t>Phrases and suicidal words from previous literature</t>
  </si>
  <si>
    <t>􀁸 Replace abbreviations [don't].
􀁸 Remove old style retweets (RT).
􀁸 Change tweet’s content to lowercase.
􀁸 Replace website URLs with local variables.
􀁸 Replace @username with local variable.
􀁸 Replace blank spaces.
􀁸 Replace Hashtag (#).
􀁸 Remove special characters and numbers.
􀁸 Delete emails.
􀁸 Eliminate line breaks.
􀁸 Remove duplicate words.
􀁸 Apply the Stop Words technique.</t>
  </si>
  <si>
    <t>80:20 split</t>
  </si>
  <si>
    <t>Sentiment (textblob), ngrams</t>
  </si>
  <si>
    <t>K nearest neighbours</t>
  </si>
  <si>
    <t>Use parallel processing for more efficient modelling</t>
  </si>
  <si>
    <t>fig 4</t>
  </si>
  <si>
    <t>other = knn</t>
  </si>
  <si>
    <t>10-fold stratified cross-validation was employed
to evaluate models on each of the 10 train-val splits</t>
  </si>
  <si>
    <t>time weighted TF-IDF vectors, trained a BLSTM + Attention network</t>
  </si>
  <si>
    <t>Temporal Graph Convolutional Networks</t>
  </si>
  <si>
    <t>More research encorporating historical tweet data and user engagement</t>
  </si>
  <si>
    <t>Table 2</t>
  </si>
  <si>
    <t>Twitter Developer API</t>
  </si>
  <si>
    <t>2016 - July 2019</t>
  </si>
  <si>
    <t>1,56,511</t>
  </si>
  <si>
    <t>Removed stopswords, links, punctuationmarks, and special characters. Tokenized, TF-IDF and then weighted by keywords relevant to depression</t>
  </si>
  <si>
    <t>96 long feature vector based on inclusion of words</t>
  </si>
  <si>
    <t>1-DCNN, NN, SVM, RF</t>
  </si>
  <si>
    <t>Use more image data</t>
  </si>
  <si>
    <t xml:space="preserve">1DCNN H vs. M L    </t>
  </si>
  <si>
    <t>Unclear - high, medium, low  but not sure how these labels are given</t>
  </si>
  <si>
    <t>1. Removing non-English tweets.
2. Converting every one of the tweets gathered into lower
case [32].
3. Remove URLs – eradicated all string that portrays
connections or hyperlinks introduce in the tweets.
4. Replacing any username introduce in the tweets to
@username – expelled the username and considering the
way that these are not considered for estimations [23].
5. Converting the hash labels to typical words since hash
marks can give a few supportive information, so it is
important to displace them with the same word without
the hash. For example #Happy replaced with Happy [5].
6. Removing any superfluous characters, additional spaces,
and so forth [8].</t>
  </si>
  <si>
    <t>K nearest neighbours, support vector machines, naïve bayes</t>
  </si>
  <si>
    <t>Random Forest and SVM same result</t>
  </si>
  <si>
    <t>Methods difficult to interpret</t>
  </si>
  <si>
    <t>patel2020 - https://github.com/npanwar/SuicideTweets_Analysis</t>
  </si>
  <si>
    <t>text, favorited, favoriteCount, made, id, replyToUID, status source, screen name, retweet tally, is Retweet, longitude, scope, User supporters</t>
  </si>
  <si>
    <t>various watchwords and expressions were gathered that were utilised in past papers and furthermore from different locales and forums</t>
  </si>
  <si>
    <t>one emotional wellness expert, an analyst and two computer experts. High risk, low risk and no risk groups</t>
  </si>
  <si>
    <t>High/medium/low suicide risk</t>
  </si>
  <si>
    <t>tweets were removed that had under 75% of annotator agreemen</t>
  </si>
  <si>
    <t>Decision tree, SVM, multinomial bayes, logistic regression</t>
  </si>
  <si>
    <t>70/30</t>
  </si>
  <si>
    <t>0.97 </t>
  </si>
  <si>
    <t>TF-IDF and BOW</t>
  </si>
  <si>
    <t>text, favorited, favourite count, created, id, replyToUID, status source, screen name, retweet count, is retweet, retweeted, longitude, latitude, user followers</t>
  </si>
  <si>
    <t>keywords from the literature</t>
  </si>
  <si>
    <t>Annotation team - One mental health practitioner, a psychologist and two computer professionals. Labelled as suicidal or non-suicidal</t>
  </si>
  <si>
    <t>tweets were removed that had less than 75% of inter-annotator agreement</t>
  </si>
  <si>
    <t>removing the URLs, non-ASCII characters, the text was tokenized and stemmed using Tokenizer and Stemmer available in Weka Tool. Features were extracted using the Term Frequency Inverse Document Frequency (TFIDF) and BOW.</t>
  </si>
  <si>
    <t>Suicide risk/no suicde risk (based on expert annotation)</t>
  </si>
  <si>
    <t>TF-IDF - 480 features. information gain algorithm (InfoAttributeEval) with ranker search method is applied for further discarding the less significant attributes</t>
  </si>
  <si>
    <t>Naïve Bayes (NB), Multinomial Naïve Bayes (MNB), Decision tree (REPTree and J48), Logistic Regression (LR) and Support Vector Machine (SMO). The Ensemble approaches implemented include Bagging (ZaroR, REpTree, SMO, LR, NB, MNB), Voting Ensemble (ZeroR, RepTree, SMO, LR, MNB), AdaBoost, Random Forest and Stacking (MNB, SMO, RepTree, ZeroR). Meta chlassifier used in stacking was SMO.</t>
  </si>
  <si>
    <t> The relevant inputs captured through the questionnaires will be used in our machine learning algorithms for more accuracy.
 The connectivity between suicidal users will be explored.
 Blog posts will be investigated that will provide the rich knowledge in understanding the behaviour of suicidal users.
 Multi-class classification will be done to separate the different levels of distress.
 Deep learning algorithms like RNN, GAN and LSTM will be used to explore its feasibility in classifying the text data related to suicide.</t>
  </si>
  <si>
    <t>Ensemble with random forest</t>
  </si>
  <si>
    <t>December 21, 2017, to December 21, 2018</t>
  </si>
  <si>
    <t>110 phrases were selected
for use as search terms on Twitter. Identified users then extracted all their tweets posted within
the same search period.</t>
  </si>
  <si>
    <t>Psychology expert asked to classify into suicide risk, no risk and doubtful (3 categories). For those who were at risk, we then analyzed more of their collected
tweets to confirm their labels.</t>
  </si>
  <si>
    <t>we only retained the positive cases (n=84) on which both
annotators agreed, corresponding to 89% (84/94) of all the cases
labeled as suicidal ideation by at least one of the annotators in
this second stage.</t>
  </si>
  <si>
    <t>Text, connections, profile data</t>
  </si>
  <si>
    <t>Keywords then filtered by mental health professionals</t>
  </si>
  <si>
    <t>replace generic tag elements such as
money, phone numbers, digits, hashtags, and emoticons. We
also removed the n-grams that appeared in less than 5% of the
documents to reduce the feature space</t>
  </si>
  <si>
    <t>Features about interaction, sentiment, lexicon use, image representations, bag of words</t>
  </si>
  <si>
    <t xml:space="preserve">84 users from each of the three classes used in training </t>
  </si>
  <si>
    <t>Code available on request</t>
  </si>
  <si>
    <t>Table 9 - SVM - Images+SNPSY model - Suicidal vs control group</t>
  </si>
  <si>
    <t>Random forest, SVM, multilayer perceptron, logistic regression, convolutional neural network</t>
  </si>
  <si>
    <t>Extension into other types of mental health + research into legal and ethical considerations</t>
  </si>
  <si>
    <t>December 2016 - June 2019</t>
  </si>
  <si>
    <t>Tweepy - streaming API</t>
  </si>
  <si>
    <t>Weekly search for “I suicide thinking OR planning”</t>
  </si>
  <si>
    <t>User timelines of any users picked up by the search query</t>
  </si>
  <si>
    <t>Flagged tweets evaluated by a psychiatrist</t>
  </si>
  <si>
    <t>Used M3inference in Python to estimate age and sex</t>
  </si>
  <si>
    <t>The primary validation strategy involved allocating approximately
50% of the entire sample into a training and test sample data set
such that roughly equal numbers of cases and controls would be selected
from each month,</t>
  </si>
  <si>
    <t>Yes - described in paper</t>
  </si>
  <si>
    <t>Keywords then professional annotator</t>
  </si>
  <si>
    <t>Random forest with bootstrapping</t>
  </si>
  <si>
    <t>First model reported in discussion - 1 day prior to SI expression</t>
  </si>
  <si>
    <t>5 kfold cross validation</t>
  </si>
  <si>
    <t>Test algorithm with different population groups, and using measured scaled for suicidality</t>
  </si>
  <si>
    <t>March 20, 2019 &amp; March 27,2019 &amp; April 4, 2019</t>
  </si>
  <si>
    <t>Keyword search #depress, #failure, #hopeless, #nervous, #restless, #tired, #worthless, and also tweets containing the most popular antonyms for these words</t>
  </si>
  <si>
    <t>Average of the F1 over the three days given</t>
  </si>
  <si>
    <t>Rule based</t>
  </si>
  <si>
    <t>Confusion matrix</t>
  </si>
  <si>
    <t>Look at differences across geographic areas and for help in natural disasters</t>
  </si>
  <si>
    <t>other = rule based</t>
  </si>
  <si>
    <t>Keywords followed by expert annotation - suicidal intent present vs suicidal intent absent</t>
  </si>
  <si>
    <t xml:space="preserve">Current tweet + time aware history. Various features are described and most are embeddings done by various models which are described in Experimental Settings. </t>
  </si>
  <si>
    <t>Used named entity recognition to remove identifiable user information. converting the text to lowercase,
removing punctuation and accents, striping whitespaces,
and removing stopwords</t>
  </si>
  <si>
    <t>We perform a stratified 70:10:20 split
across the three sets, such that the train, validation,
and test sets consist of 24014, 3431, and 6861
tweets, respectively</t>
  </si>
  <si>
    <t xml:space="preserve">LSTM </t>
  </si>
  <si>
    <t>STATENet</t>
  </si>
  <si>
    <t>Human in the loop architecture for examining suicidality</t>
  </si>
  <si>
    <t>70/30 split</t>
  </si>
  <si>
    <t>LSTM and CNN with an ensemble model comprising: logistic regression, linear support vector classifier (SVC), multinomial naive bayes, bernoulli naive bayes along with ensembles like random forest classifier and gradient boosting classifier</t>
  </si>
  <si>
    <t>dropping empty tweets, removing punctuations, creating a dictionary to map words to integer values and finding maximum length of the tweets. count vectorizer, TF-IDF and n-grams</t>
  </si>
  <si>
    <t>More data to improve accuracy</t>
  </si>
  <si>
    <t>Not described - from Kaggle?</t>
  </si>
  <si>
    <t>Multinomial Naïve Bayes with ngrams (Table 5)</t>
  </si>
  <si>
    <t>As binary, but not clear how dataset labels were given</t>
  </si>
  <si>
    <t>TF-IDF, ngrams, count vectorizer all tried with different models</t>
  </si>
  <si>
    <t>Code available</t>
  </si>
  <si>
    <t>10-fold cross validation. Validated on the CLPsych Dataset</t>
  </si>
  <si>
    <t>shen2017, coppersmith 2014 (CLPsych) and White (2016) doi: 10.1007/978-3-319-34111-8_24 - an election dataset</t>
  </si>
  <si>
    <t>removing temporally specific references from the original data.We used Spacy7 tokenizer and stopwords - excluding negations, and pronouns - were removed after expanding contractions. Then we concatenated the users’ tweets into a single document to represent the user,</t>
  </si>
  <si>
    <t>A user is labeled as depressed if there exist a tweet that indicates explicitly that he/she was diagnosed with depression (Shen 2017)</t>
  </si>
  <si>
    <t>Support Vector Machine (SVM), LR, Random
Forest (RF), GBDT, and XGBoost. Then used CNN with different embeddings inc. GLoVE and FastText-Crawl</t>
  </si>
  <si>
    <t>Table 4 - CNN Fast Text Crawl on Dataset 2 (Validation dataset)</t>
  </si>
  <si>
    <t>Statistical 16 &amp; Sentiments 4
LIWC 93
POS tags 45
tf-idf 200
Topics 50 --&gt; Numbers are the dimensions</t>
  </si>
  <si>
    <t>2017/18</t>
  </si>
  <si>
    <t>Mturk participants user timelines harvested</t>
  </si>
  <si>
    <t>Specific participants</t>
  </si>
  <si>
    <t>Normalised all the features and used standard univariate feature selection schema</t>
  </si>
  <si>
    <t>logistic regression (LR) [11], random
forests (RF) [14], and support vector classifiers (SVC), gaussian naïve bayes, xgboost, KNN (3 &amp; 5 neighbours). Depth of 3 for random forest and xgboost</t>
  </si>
  <si>
    <t>Empath (word categorisation), POS tags, textblob (polarity and sentiment). Used down sampling to balance classes</t>
  </si>
  <si>
    <t xml:space="preserve">PHQ-9 scores for depression. Binary using 15 as cutoff for moderate depression. </t>
  </si>
  <si>
    <t xml:space="preserve">Working with a mental health professional in a college or medical setting to get an actual diagnosis rather than screening questionnaire. </t>
  </si>
  <si>
    <t>LR with 14 days data - Table IV</t>
  </si>
  <si>
    <t>Sharing - What = statistics about tweet frequency etc</t>
  </si>
  <si>
    <t>October to December 2019.</t>
  </si>
  <si>
    <t>24% suicidal tweets in dataset</t>
  </si>
  <si>
    <t>Through annotation</t>
  </si>
  <si>
    <t>A data set of 2068 text sentences was generated and annotated by humans, considering separating the tweets based
on the binary criterion (1 for tweets with a tendency to suicide and 0 for tweets without a tendency to suicide).</t>
  </si>
  <si>
    <t xml:space="preserve">Suicidal keywords and phrases translated from English to Spanish - task is focussed on Spanish tweets. </t>
  </si>
  <si>
    <t>Non-expert annotation</t>
  </si>
  <si>
    <t>Tendency to suicide or no tendence to suicide</t>
  </si>
  <si>
    <t>Removal of URLS and special characters, and numbers, tokenisation, removal of stop words.</t>
  </si>
  <si>
    <t>TF-IDF, and word embeddings (Word2vec)</t>
  </si>
  <si>
    <t>SVM and logistic regression</t>
  </si>
  <si>
    <t xml:space="preserve">80/20 - removed some non suicidal tweets so that the classes were roughly equivalent. </t>
  </si>
  <si>
    <t>LR with word2vec features</t>
  </si>
  <si>
    <t xml:space="preserve">Development of spanish language models </t>
  </si>
  <si>
    <t>Logistic regression, naïve bayes, decision tree, support vector machine, k nearest neighbours AND CNN-LSTM model</t>
  </si>
  <si>
    <t>CNN-LSTM</t>
  </si>
  <si>
    <t>Include data from Facebook as well</t>
  </si>
  <si>
    <t xml:space="preserve">Unclear, but binary </t>
  </si>
  <si>
    <t>3178 were "depressive"</t>
  </si>
  <si>
    <t xml:space="preserve">Data was annotated by a psychologist </t>
  </si>
  <si>
    <t>General</t>
  </si>
  <si>
    <t>Expert annotation</t>
  </si>
  <si>
    <t xml:space="preserve">This dataset is Twitter and Facebook. </t>
  </si>
  <si>
    <t>Removed tweets that were only emoji/punctuation</t>
  </si>
  <si>
    <t>no special characters, single character, emoji punctuation marks, and no Bengali stop words and without English
words. NB Made their own list of Bengali stop words for preprocessing</t>
  </si>
  <si>
    <t>Decision Tree, Random forest, SVM,
Naïve Bayes, K Nearest Neighbors, Logistic
Regression.</t>
  </si>
  <si>
    <t>Annotated by psychologist - binary depressed or not depressed (at tweet level)</t>
  </si>
  <si>
    <t>TF-IDF and count vecorizer</t>
  </si>
  <si>
    <t>LR</t>
  </si>
  <si>
    <t xml:space="preserve">Develop the training dataset - include gender. </t>
  </si>
  <si>
    <t xml:space="preserve">Confusion matrix given. </t>
  </si>
  <si>
    <t>users who were diagnosed with
one or more than one among the mentioned mental disorders (anxiety, depression, ocd and bipolar)</t>
  </si>
  <si>
    <t>text</t>
  </si>
  <si>
    <t>wang2020 and sentiment140</t>
  </si>
  <si>
    <t xml:space="preserve">Used NRC Emotion Lexicon to remove non-emotion related words that were not in their list. Also removed prepositions, articles and pronouns. </t>
  </si>
  <si>
    <t>Sequential Emotion Analysis Algorithm and Sequential Emotion Detection Algorithm - both defined by the authors</t>
  </si>
  <si>
    <t>Textual features such as TF-IDF used - but input is based on a custom model related to emotion categories the authors defined</t>
  </si>
  <si>
    <t>severe/moderate/mild and confirmed/tendency?</t>
  </si>
  <si>
    <t xml:space="preserve">Finding personality in social media to help with classification. </t>
  </si>
  <si>
    <t>Advance Search API</t>
  </si>
  <si>
    <t>created a lexicon of depressive symptoms consisting of 1,500 depressive-
indicative terms with the help of clinical psychologists, and employed it to collect the
Twitter profiles of individuals with self-declared depressive symptoms</t>
  </si>
  <si>
    <t>discarded the instances in which at least two (out of three) of our annotators did not agree about the depressive
symptoms.</t>
  </si>
  <si>
    <t>3981 depressed, 4789 control</t>
  </si>
  <si>
    <t xml:space="preserve">Three human judges from the Department of Psychology at Wright State University. Then also got 2 people from Psychiatry department to judge 400 of them again and got 85% agreement. </t>
  </si>
  <si>
    <t xml:space="preserve">screen name, profile description,
follower/followee counts, profile image, and tweet content. Also used regular expressions to infer age and gender from the text of the tweets. </t>
  </si>
  <si>
    <t>High quality annotation</t>
  </si>
  <si>
    <t>Depressed or not, expert annotation</t>
  </si>
  <si>
    <t>LIWC, n-grams, sentiment, topics, user meta-data</t>
  </si>
  <si>
    <t>Custom ensemble model</t>
  </si>
  <si>
    <t>Making a big data processing system for community monitoring</t>
  </si>
  <si>
    <t xml:space="preserve">zhou2020 </t>
  </si>
  <si>
    <t>January 1, 2012 to December 30th 2018 and September 26, 2019, to October 30, 2019.</t>
  </si>
  <si>
    <t>Used a list of ED related keywords previously developed by the authors</t>
  </si>
  <si>
    <t xml:space="preserve">Removed accounts from companies or organisations. </t>
  </si>
  <si>
    <t>3 classes: ED-irrelevant, ED-promotional and education, and ED-laypeople. Two annotators</t>
  </si>
  <si>
    <t>replacing (1) hyperlinks (eg, http://t.co/xxxx)
with &lt;url&gt;, (2) mentions (eg, @username) with &lt;user&gt;, (3)
hashtags (eg,#eatdisorder) with &lt;hashtag&gt; eatdisorder, and
(4) emojis with &lt;emojies&gt;.</t>
  </si>
  <si>
    <t>3 classes: ED-irrelevant, ED-promotional and education, and ED-laypeople</t>
  </si>
  <si>
    <t>CNN-LSTM and naïve Bayes [NB], linear regression,
support vector machine [SVM], random forest [RF], and gradient boosting trees [GB]</t>
  </si>
  <si>
    <t>669 tweets were annotated as
ED-irrelevant, 579 tweets were annotated as ED-promotional
and education, and 971 tweets were annotated as ED-laypeople.
The interrater agreement score between the 2 annotators was
0.84 on the basis of the first 200 tweets.</t>
  </si>
  <si>
    <t>Non-exper annotation</t>
  </si>
  <si>
    <t xml:space="preserve">79.9/20.1 </t>
  </si>
  <si>
    <t>Word embeddings</t>
  </si>
  <si>
    <t>Get whole timeline history (limited by the API)</t>
  </si>
  <si>
    <t>LSTM</t>
  </si>
  <si>
    <t>1 March 2020 and 1 August 2020.</t>
  </si>
  <si>
    <t>If &lt;50 tweets in the time period then did not include them</t>
  </si>
  <si>
    <t>Psychologist involved in the annotation process - labelling depression or no</t>
  </si>
  <si>
    <t>retrieved each user’s approximately 50 most recent tweets. Arabic tweets only</t>
  </si>
  <si>
    <t>Retweets and URLs were removed. Then tokenisation, stemming, stop words and removed unnecessary repeated letters in words</t>
  </si>
  <si>
    <t>Depressed or not based on last 50 tweets, annotated by expert</t>
  </si>
  <si>
    <t>General sample with QC</t>
  </si>
  <si>
    <t>LSTM compared to SVM, LR, DT, RF, CNN and DNN</t>
  </si>
  <si>
    <t>Unigrams (including emojis, hashtags, or words) or Word2Vec or GLoVE</t>
  </si>
  <si>
    <t>Extend to Instagram and Facebook, and to other Arabic nations</t>
  </si>
  <si>
    <t xml:space="preserve">Searched for users who disclosed depression on Twitter. Then manually filtered the results and got to 378 users. They then collected the two weeks following the date they posted the diagnosis disclosure. Controls were identified by searching "Today is my birthday" and then removing anyone who used depression related words - 308 control users. Collected 2 weeks following the date of the birthday tweet. All users must have posted at least 100 tweets. </t>
  </si>
  <si>
    <t>Text and number of tweets pp</t>
  </si>
  <si>
    <t xml:space="preserve">Must have at least 100 tweets altogether. Depressed tweets were manually screened. </t>
  </si>
  <si>
    <t>Depressed or control</t>
  </si>
  <si>
    <t>308 controls, 378 cases</t>
  </si>
  <si>
    <t>SVM and Random Forest</t>
  </si>
  <si>
    <t>User tweet were all concatenated into a single document per person. Conversion of emoji and emoticons to words using
Demoji and Emoticon API.
 Removal of URLs using regular expressions. Stop words removal using NLTK except for firstperson
pronouns
 Removal of non-English words and symbols using
Python’s Natural Language Toolkit (NLTK).  Stop word removal apart from first person pronouns. Tokenisation and lemmatization</t>
  </si>
  <si>
    <t>80/20</t>
  </si>
  <si>
    <t>Bag of words vector</t>
  </si>
  <si>
    <t>Depressed or control user</t>
  </si>
  <si>
    <t>features such as age, gender, number of followers, and the day of the week when most of the tweets are posted can be used to refine the model</t>
  </si>
  <si>
    <t>Twint</t>
  </si>
  <si>
    <t>1st January, 2015 and 31st December, 2016</t>
  </si>
  <si>
    <t>Words that matched a keyword list for depression that the authors developed. Control users were randomly samples positive cases from Sentiment140 dataset</t>
  </si>
  <si>
    <t>Depressed or control tweet</t>
  </si>
  <si>
    <t>90/10</t>
  </si>
  <si>
    <t>Multinomial Naive Bayes, SVM, RF, KNN</t>
  </si>
  <si>
    <t>Removed stop words from NLTK, porter stemmer, removed hashtag symbols and applied CountVectorizer</t>
  </si>
  <si>
    <t>Available online: https://github.com/aritraban21/Depression-Twitter</t>
  </si>
  <si>
    <t>915 depressed tweets, 2000 controls</t>
  </si>
  <si>
    <t xml:space="preserve">Identification and removal of the retweets shown by ”rt”, the shortened URLs, and
the user mentions which have the format of @username.
– Removal of the hashtags ”#”. Indeed, so many of them are concatenated words,
which amplifies the vocabulary size.
– Removal of all the stop words, which do not offer any further information on the
general orientation of the text. (Personal pronouns remain) Used the tool Empath to transform the tweet text into a vector of words. Dimension reduction used. </t>
  </si>
  <si>
    <t>13 features following dimension reduction</t>
  </si>
  <si>
    <t>Random Forest (RF), Ripper (Jrip), Part and
MultiLayerPerceptron (NN). (Weka used)</t>
  </si>
  <si>
    <t>Suicdal or not</t>
  </si>
  <si>
    <t>White box models and multi-class classification</t>
  </si>
  <si>
    <t>other = weka algorithms</t>
  </si>
  <si>
    <t>T-Hoarder</t>
  </si>
  <si>
    <t xml:space="preserve">Keywords associated with ED. </t>
  </si>
  <si>
    <t>Labelling by an expert</t>
  </si>
  <si>
    <t>22nd October to 26th December 2020</t>
  </si>
  <si>
    <t>• Deletion of all tweets that had the same message.
• Deletion of those retweets for which we did not have the
original tweet.
• Deletion of tweets that were not correctly collected.
• Mentions were removed.
• Accents in the text as well as punctuation marks have
been removed.
• Stopwords were also removed.</t>
  </si>
  <si>
    <t>ED or no ED</t>
  </si>
  <si>
    <t>Dataset available here: https://www.kaggle.com/jabenitez88/eating-disorders-tweets</t>
  </si>
  <si>
    <t>51.5% of tweets written by people who did not have ED versus 48.5% of people who did have ED</t>
  </si>
  <si>
    <t>None described - just annotator sifting</t>
  </si>
  <si>
    <t>About 6 different BERT models</t>
  </si>
  <si>
    <t>RoBERTa (Confusion matrix available in Table)</t>
  </si>
  <si>
    <t>Comparison to other models, hyperparameter tuning and extension of prediction categories</t>
  </si>
  <si>
    <t>Not clear - assumed text for word embeddings</t>
  </si>
  <si>
    <t>other = word embeddings</t>
  </si>
  <si>
    <t>34 features</t>
  </si>
  <si>
    <t>Multinomial Naïve Bayes, Bernoulli Naïve Bayes, Logistic Regression, Decision Tree, Support Vector Machine, Random Forest, Voting Ensemble and
AdaBoost</t>
  </si>
  <si>
    <t>January 2019 to march 2019</t>
  </si>
  <si>
    <t>Dataset not protected - hosted online</t>
  </si>
  <si>
    <t>Dataset not protected  - supplementary material</t>
  </si>
  <si>
    <t>Table 5 Random Forest</t>
  </si>
  <si>
    <t>Binary annotation as being 'related to suicidal ideation' by a human annotator and a psychiatric expert</t>
  </si>
  <si>
    <t>Suicide related tweet or not</t>
  </si>
  <si>
    <t xml:space="preserve">other = ensemble </t>
  </si>
  <si>
    <t>Not enough detail to review</t>
  </si>
  <si>
    <t>Removal of punctuation, numbers, and stopwords. Word correction e.g. spelling, elongated words, change all negations to 'not'. POS tagging and lemmatisation. BOW for feature extraction</t>
  </si>
  <si>
    <t>LR, SVM, MLP, RF, DT, Ada Boost, Bagging predictors, gradient boost</t>
  </si>
  <si>
    <t>shen2017 and Eye (from Kaggle - no longer available?)</t>
  </si>
  <si>
    <t xml:space="preserve">Depression or not as a binary problem </t>
  </si>
  <si>
    <t>LR - Table 5 - Shen</t>
  </si>
  <si>
    <t>Unsupervised learning to avoid the need for labelled data</t>
  </si>
  <si>
    <t xml:space="preserve">BOWs </t>
  </si>
  <si>
    <t>Spring of 2016 until the Fall of 2017</t>
  </si>
  <si>
    <t xml:space="preserve">Recruited participants and collected their data. </t>
  </si>
  <si>
    <t>424 men and 232 women (2 did not provide gender). The majority of participants identified as White (n = 515), followed by Asian (n = 85), Black or African American (n = 44), American Indian or Alaska Native (n = 13), and Hawaiian or other Pacific Islander (n = 5). Participants could indicate more than one option, and 26 participants did. Sixty-eight participants identified as Hispanic/Latino, 590 participants identified as not Hispanic/Latino, and three provided no response. Six-hundred and thirty-five participants spoke English as their first language, 25 participants spoke English as a second language, and one participant did not indicate whether they spoke English as a first or second language</t>
  </si>
  <si>
    <t>Patient-Reported Outcomes Measurement Information System (PROMIS; Pilkonis et al., 2011) questionnaires for anxiety, anger and depression. Post-traumatic stress was measured using the well-validated 10-item Trauma Screening Questionnaire (TSQ; Brewin et al., 2002),</t>
  </si>
  <si>
    <t>Pre-registration!</t>
  </si>
  <si>
    <t>user-friend matrix, where each row was an individual user, each column was a unique friend followed by some user(s) in the sample, and cells are filled in with 1’s or 0’s indicating whether (1) or not (0) each unique user follows each unique friend.</t>
  </si>
  <si>
    <t>Checking accounts meet the inclusion criteria</t>
  </si>
  <si>
    <t xml:space="preserve">Eliminating users followed below a threshold (tried 3, 4 and 5) so that the feature matrix was not too sparse. </t>
  </si>
  <si>
    <t>Relaxed LASSO (does L1 and then the L2 as two consecutive models), Random Forest, Supervised PCA, Two-step PCR - PCR and ridge regression</t>
  </si>
  <si>
    <t xml:space="preserve">Depression, anxiety and PTSD </t>
  </si>
  <si>
    <t>Depending on the model, but mostly 80/20 10 fold CV</t>
  </si>
  <si>
    <t>Check paper page 11 for all the results. Random Forest RMSE 0.94</t>
  </si>
  <si>
    <t xml:space="preserve">other = PCA  </t>
  </si>
  <si>
    <t>Bag of Words and Bag of Polarities (defined in the paper)</t>
  </si>
  <si>
    <t>Bagging of Decision Trees as baseline model</t>
  </si>
  <si>
    <t xml:space="preserve">SentiWordNet for user sentiment, and used an algorithm to guess the users age and gender </t>
  </si>
  <si>
    <t>Table 3- Gender based, BoP, Twitter</t>
  </si>
  <si>
    <t>Self disclosure in tweet + QC</t>
  </si>
  <si>
    <t>Combine the proposed technique with other information like LIWC and also author profiling to get more accurate gender etc</t>
  </si>
  <si>
    <t>Personality Disorder</t>
  </si>
  <si>
    <t>Spark Streaming</t>
  </si>
  <si>
    <t xml:space="preserve">Last 20 tweets of 309 users collected. </t>
  </si>
  <si>
    <t>Tweets were collected in French and collected using keywords from a list the users defined</t>
  </si>
  <si>
    <t xml:space="preserve">By an expert </t>
  </si>
  <si>
    <t>Sifting during annotation</t>
  </si>
  <si>
    <t xml:space="preserve">Unknown </t>
  </si>
  <si>
    <t>Develop a geo-spatial dashboard to present the results</t>
  </si>
  <si>
    <t>K-means, agglomotive clustering, sprectral clustering</t>
  </si>
  <si>
    <t>Table 2 - People mood towards COVID-19</t>
  </si>
  <si>
    <t>other = kmeans and clustering algorithms</t>
  </si>
  <si>
    <t>Presence of personality disorder based on keywords and assessment by an expert</t>
  </si>
  <si>
    <t>Vector of word representations based on presence of words in key lists of positive and negative words - I think</t>
  </si>
  <si>
    <t xml:space="preserve">Tweet polarity (i.e. VADER), latent semantic indexing graph, custom depression score based on polarity etc., LIWC, and LDA .Preprocessing involves removing emojis,  all punctuation, articles, and special characters. Porter stemming used and then word2vec </t>
  </si>
  <si>
    <t>SVM, DNN, Gated recurrent unit, multimodal dictionary learning</t>
  </si>
  <si>
    <t>Table IV</t>
  </si>
  <si>
    <t>Five fold cross validation</t>
  </si>
  <si>
    <t>Using preliminary scanning of social media during the pandemic</t>
  </si>
  <si>
    <t>Baseline models are logistic regression (LR), linear discriminant analysis (LDA), and Gaussian naive Bayes (GNB) - trained on TF-IDF</t>
  </si>
  <si>
    <t>334 feature vector. This is based on the users profile description and their profile image.</t>
  </si>
  <si>
    <t>Profile pictures and textual data from the profile description</t>
  </si>
  <si>
    <t>tokenization, word normalization, word segmentation, and spell correction. TF-IDF. Image pixels</t>
  </si>
  <si>
    <t xml:space="preserve">Code available </t>
  </si>
  <si>
    <t>Evaluate proposed approach on other depression datasets</t>
  </si>
  <si>
    <t>URLs, retweets, mention, and stopwords. Dataset tokenised and lemmatised. Polarity score from TextBLob</t>
  </si>
  <si>
    <t>Using TextBlob sentiment polarity (&gt;0 not depressed, &lt;0 depressed)</t>
  </si>
  <si>
    <t>Naïve Bayes, and NB tree</t>
  </si>
  <si>
    <t>Including features other than text</t>
  </si>
  <si>
    <t>Forty-five suicide keywords provided by Korean Suicide Prevention Center (KSPC) were
used to search for suicide-related tweets.</t>
  </si>
  <si>
    <t>January 1, 2019
and December 31, 2019</t>
  </si>
  <si>
    <t>TwitterScraper 1.4.0</t>
  </si>
  <si>
    <t>30,210 tweets were deleted that weren't actually about suicide personally (e.g. prevention material) and additional 39,015 tweets that include hyperlinks were removed because these hyperlinks mainly link to news articles.
As a final step, 8,387 tweets that have hashtags related to bots (#  bot, #  auto), entertainment (#BTS, #V, #Taehyung), and marketing (#  sale, #saleabout  ) were filtered
out.</t>
  </si>
  <si>
    <t>Done by three researchers and overseen by a psychiatrist</t>
  </si>
  <si>
    <t>text, has_media, hashtags, img_urls, is_reply_to, links, video_url, and timestamp</t>
  </si>
  <si>
    <t xml:space="preserve">Post length, POS tagging, uni-bi-andtri-grams, TF-IDF. Then PCA on the feature sets. Mallet for extracting topic models. Sentiment from KnuSentiLex. </t>
  </si>
  <si>
    <t>Random forest and gradient boosting machine</t>
  </si>
  <si>
    <t>Table 4 - metadata + wordcount</t>
  </si>
  <si>
    <t>other = gradient boosting machine</t>
  </si>
  <si>
    <t>Sentiment Polarity pos vs neg</t>
  </si>
  <si>
    <t xml:space="preserve">Changed depending on the model </t>
  </si>
  <si>
    <t>Suicidal tweet or not</t>
  </si>
  <si>
    <t>Encorporating mental health knowledge graph representations to improve performance</t>
  </si>
  <si>
    <t>kumar2020 and Gualtiero 2020 (doi: j.comcom.2015.07.018)</t>
  </si>
  <si>
    <t>Table 5</t>
  </si>
  <si>
    <t>0.821 </t>
  </si>
  <si>
    <t>Further research to find suicide risk factors that can be incorporated into the prediction</t>
  </si>
  <si>
    <t>cross validation</t>
  </si>
  <si>
    <t>Binary based on keywords only</t>
  </si>
  <si>
    <t>Defined in paper - given as mathematical eqns and descriptions of the input vector representations</t>
  </si>
  <si>
    <t>LS (least squares)
LASSO
NB
LR
SVM
SANT (bespoke)
SMSC (bespoke)
SASS (bespoke)</t>
  </si>
  <si>
    <t>Table 2 - BETO</t>
  </si>
  <si>
    <t>Data available online https://github.com/plubeda/SAD</t>
  </si>
  <si>
    <t>Dataset available on request</t>
  </si>
  <si>
    <t>Positive for anorexia or negative for control</t>
  </si>
  <si>
    <t>BERT &amp; transformer models - word embeddings</t>
  </si>
  <si>
    <t>BERT &amp; multiple versions of it + transformers</t>
  </si>
  <si>
    <t>Test other pre-trained models, and also apply transformer technique to settings where there is no explicit mention of ED</t>
  </si>
  <si>
    <t>other = BERT etc &amp; transformers</t>
  </si>
  <si>
    <t>Poorly defined: Tweet
column and the label column which contains the corresponding sentiment of the tweet. It contains a roughly
equal number of positive and negative sentiment tweets. It contains 8000 tweets with polarity 4 extracted using Twitter
API</t>
  </si>
  <si>
    <t>replacing the user names with “@user” and all the HTTP
links with “http”. converted into lowercase. Also the single quotes, double quotes were removed from the tweets.</t>
  </si>
  <si>
    <t xml:space="preserve">10 fold cross validation </t>
  </si>
  <si>
    <t>Work on tweets in mulitple languages</t>
  </si>
  <si>
    <t>Searched for the term "I have depression", for controls they searched for tweets containing the word "tree"</t>
  </si>
  <si>
    <t>9 months</t>
  </si>
  <si>
    <t>• Tokenization: converts the texts into a list of single
words, or tokens;
• Part of Speech: processes all messages for grammatical
identification and cleaning all tokens
those grammatical categories are different from
nouns, verbs, adverbs and adjectives;
• Lemmatization: identifies the lemma for each token
and saves it for later use;
• Undesired words removal: removes all words
contained in a “blacklist” (stopwords) and those
with 3 or fewer characters.</t>
  </si>
  <si>
    <t>Depressive or non depressive</t>
  </si>
  <si>
    <t>SVM, Random Forest, Naïve Bayes, DNN, CNN</t>
  </si>
  <si>
    <t>30/70</t>
  </si>
  <si>
    <t>As input values, all tweets
were transformed to 12-dimension word vectors using
Word2Vec trained for 50 epochs.</t>
  </si>
  <si>
    <t>Based on self-disclosure</t>
  </si>
  <si>
    <t>Table 4 - CNN</t>
  </si>
  <si>
    <t>Use clinically identified individuals for training</t>
  </si>
  <si>
    <t>156 males and 83 females, average age of 22.4</t>
  </si>
  <si>
    <t>(a) posting more than 100 tweets before participating in the study and (b) no more than half the tweets included retweets, links, hashtags, and images to avoid bot or advertisement accounts. If any participant violated one or both conditions, they were disqualified from the study.</t>
  </si>
  <si>
    <t>10 x 10 fold cross validation</t>
  </si>
  <si>
    <t>component-wise gradient boosting (CGB) algorithm</t>
  </si>
  <si>
    <t>Using psychometric surveys</t>
  </si>
  <si>
    <t>2016 and 2017</t>
  </si>
  <si>
    <t>Retrieved all tweets from the users who were participating</t>
  </si>
  <si>
    <t>We removed hyperlinks, digits, and punctuations. We also removed stop words in Japanese using the GINZA library. The texts were segmented into words by a Japanese morphological analyzer</t>
  </si>
  <si>
    <t>Available on request</t>
  </si>
  <si>
    <t>We obtained a 239 (number of participants) × 4,585 (number of entries) binary BoW matrix from the total number of 567,596 tweets.</t>
  </si>
  <si>
    <t>SNS network structure (e.g., number of likes and retweets), bagof-words (BoW; e.g., the appearance of single and consecutive words), within-tweet word statistics (e.g., length of words and sentences in a tweet and the proportion of positive and negative words), and time information (e.g., the interval between tweets). We counted the number of pure tweets (tweet by oneself; like a monologue), reply, reply network (how many other accounts interacted with the participant), retweet, hashtag, link, image, users being favorited, favorited intensity (how
often favorited), retweeted, and retweeted intensity (how often retweeted) from past tweets extracted by the application programming interface. In addition, we obtained the tweets
number, the following number, the follower number, and the favorite number from each account.</t>
  </si>
  <si>
    <t>Questionnaires</t>
  </si>
  <si>
    <t>Collect data from more participants</t>
  </si>
  <si>
    <t xml:space="preserve">Used correlations and there were LOTS of models - no clear answer to include. </t>
  </si>
  <si>
    <t xml:space="preserve">happiness, rosenberg self-esteem </t>
  </si>
  <si>
    <t>other = component-wise gradient boosting</t>
  </si>
  <si>
    <t>Two Kaggle datastes merged (??): 13,514 tweets where 76%
(10,357) are non-depressive tweets and 24% (3517)</t>
  </si>
  <si>
    <t>Removing URLS, expand contractions, split hashtags into multiple words, remove stopwords and punctuation</t>
  </si>
  <si>
    <t>NB, SVM, DT, RF, Extra Trees, AdaBoost, Gradient Boost</t>
  </si>
  <si>
    <t>unigrams, bigrams, and trigrams from our dataset
while using TF-IDF for numerical representation of these
features. The output of each n-gram is then tabulated. Also used Word2Vec and CountVectorizer</t>
  </si>
  <si>
    <t>Table 1 Adaboost</t>
  </si>
  <si>
    <t>Try Glove word embeddings with the model</t>
  </si>
  <si>
    <t>other = gradient boost/ada boost</t>
  </si>
  <si>
    <t>Manually reviewed to check depression was 'genuine'. Verified accounts were also not included. Also used Botometer API to screen out bot accounts.</t>
  </si>
  <si>
    <t>Depressed users found using self-disclosure. For the control group, we randomly selected users who tweeted from the United States and whose tweets did not mention any diagnosis for depression. We collected up to 3,200 English tweets (excluding retweets) starting from the dates of their self-diagnostic tweets (for the depressed users) or from their last tweets (for the control users) to when their accounts were created.</t>
  </si>
  <si>
    <t>Non-expert QC</t>
  </si>
  <si>
    <t>Text and - For each user, we define her “friends” as all Twitter accounts that she follows and
also follow her. For each friend of any user in the depressed group, we collected up to 50 English tweets tracing backwards from the date of the self-diagnostic tweet of the depressed user that friend is associated with. On the other hand, for each friend of any user in the control group, we collected up to 50 English tweets tracing backwards from the date of the last tweet of the user that friend is associated with. Also, we excluded any tweets from any friends with a posting date that fell before the account creation date of the user they are associated with.</t>
  </si>
  <si>
    <t>Removed all tweets with the word 'depression' in it. Intentionally removed pronouns so that these were not used for depression recognition either</t>
  </si>
  <si>
    <t>GLOVE word embeddings. Users treated as single documents. Friends documents also included</t>
  </si>
  <si>
    <t>MentalSpot, MentalSpot-Rand,
CNN+fastText, CNNWithMax, LSTM+fastText, and TF-IDF+SVM</t>
  </si>
  <si>
    <t>Mental Spot with m = 10 tweets per user</t>
  </si>
  <si>
    <t>Depressed or not - self-disclosed</t>
  </si>
  <si>
    <t>01/03/2019 07/29/2020</t>
  </si>
  <si>
    <t>All the stop words (this, the, these,
at, on, he, etc.) and special characters (‘@’, ‘#’, ’*’, ‘%’
etc.)are removed. The repetitions of words or re-tweets are
also eliminated.</t>
  </si>
  <si>
    <t>Positive/neutral/negative</t>
  </si>
  <si>
    <t>Identify sarcasm</t>
  </si>
  <si>
    <t>No results given</t>
  </si>
  <si>
    <t>No features described</t>
  </si>
  <si>
    <t>SVM, LR, DT, Gradient Boosting, RF, Ridge-
Classifier, AdaBoost, Catboost, and Multilayer
Perceptron</t>
  </si>
  <si>
    <t>users who often post in non-English languages, or had less than 25 tweets, or don’t provide the bio-information, profile picture, and header image were excluded</t>
  </si>
  <si>
    <t>August 20, 2020, to December
9, 2020</t>
  </si>
  <si>
    <t>Textual tweets, bio-text, profile picture, and banner image - this followed a bespoke filtering process based on emotion rating the tweets</t>
  </si>
  <si>
    <t>Self disclosure</t>
  </si>
  <si>
    <t>REGEX: I was [just]/have been diagnosed with
depression - cases. we collected one day of tweets (December 16, 2020), containing the
keyword “the,” for controls</t>
  </si>
  <si>
    <t xml:space="preserve">Remove retweets, remove duplicates and tweets containing URLS. Get image tags using Imagga API and align the tags to the LIWC. Use BOW &amp; LIWC, Ngrams </t>
  </si>
  <si>
    <t>Self-ident - binary</t>
  </si>
  <si>
    <t>Catboost - Tweets - Word2 (Table 7)</t>
  </si>
  <si>
    <t>Use more than just the tweet information - make use of profile and user information all together</t>
  </si>
  <si>
    <t>ten fold cross validation</t>
  </si>
  <si>
    <t xml:space="preserve">Depends on the model - tweets, user information etc all processed differently </t>
  </si>
  <si>
    <t>other = catboost?</t>
  </si>
  <si>
    <t>1 = openly discussed ethics in the paper 2 = mentioned but just said it's irrelevant 0 = no engagement</t>
  </si>
  <si>
    <t>sentimen140 and other unspecified dataset (reference provided is incorrect)</t>
  </si>
  <si>
    <t>Depressed or not, binary</t>
  </si>
  <si>
    <t>70/30 test train</t>
  </si>
  <si>
    <t>Normalisation, stopword removal, stemming (porter-stemmer), lemmatisation, URL, score, number of comments, id, subreddit, date created, comments, non-english words were all removed from the dataset</t>
  </si>
  <si>
    <t>RF, SVM, XGBoost, LR</t>
  </si>
  <si>
    <t>GLOVE + TFIDF or Word2Vec+TF-IDF</t>
  </si>
  <si>
    <t>Word2Vec + TFIDF - SVM</t>
  </si>
  <si>
    <t>other = Xgboost</t>
  </si>
  <si>
    <t>Ensemble vote on results from DT, SVM, LR</t>
  </si>
  <si>
    <t xml:space="preserve">Created a list of words and phrases associated with suicidal thoughts and used these to search the API. </t>
  </si>
  <si>
    <t>Annotated by authors into suicidal or not</t>
  </si>
  <si>
    <t>3998 'suicide alarming' tweets, and 5121 not.</t>
  </si>
  <si>
    <t>tweet-preprocessor” is used to remove
URLs, hashtags, mentions, emojis, and smileys. Secondly, all
digits are removed, and all the texts are made into lower-case
texts. Thirdly, Tokenization is done using” TweetTokenizer”
from the NLTK library. Lemmatization using WordNet lemmatizer. stop words are removed from our dataset using
English stop words from the NLTK</t>
  </si>
  <si>
    <t>Suicidal or not - binary</t>
  </si>
  <si>
    <t>Voting Classifier, Table II</t>
  </si>
  <si>
    <t>80/20 split</t>
  </si>
  <si>
    <t>keywords and phrases from literature</t>
  </si>
  <si>
    <t>Suicide or not - from different datasets</t>
  </si>
  <si>
    <t>Expert annotation to verify labelling</t>
  </si>
  <si>
    <t>500 cases 500 controls</t>
  </si>
  <si>
    <t>Lowercase all tweets, tokenize the tweets and normalizing the length of each tweet using the L2 norm (?) Transform to Bag of Words. NRC Affect Intensity Lexicon for presence of emotions and SentiStrength for polarity score</t>
  </si>
  <si>
    <t>“Yet Another Two-Stage Idea” YATSI (Based on RF) and "Learning with Local and Global Consistency"</t>
  </si>
  <si>
    <t>Emotion binary labels and sentistrength</t>
  </si>
  <si>
    <t>YATSI with sentiment</t>
  </si>
  <si>
    <t>1000 for training, ~4000 testing. Single confusion matrix</t>
  </si>
  <si>
    <t>Longitudinal studies</t>
  </si>
  <si>
    <t>other = YATSI &amp; LLGC</t>
  </si>
  <si>
    <t>70:10:20 split, such that the train, validation, and test sets consist of 24014, 3431, and 6861 tweets,</t>
  </si>
  <si>
    <t>Multiple models tested: RF + TF, C-LSTM, Suicide Detection Model (SDM) (Cao et al.), DualContextBert (Matero et al), Exponential Decay (Blove embeddings with older embeddings given an exponential decay function)</t>
  </si>
  <si>
    <t>PHASE</t>
  </si>
  <si>
    <t xml:space="preserve">Unclear - but word embeddings eventually developed. </t>
  </si>
  <si>
    <t xml:space="preserve">Embeddings - paper contains eqns and algorithms for development of the model &amp; input. </t>
  </si>
  <si>
    <t>Human in the loop for suicidality classification</t>
  </si>
  <si>
    <t>other = custom algorithm</t>
  </si>
  <si>
    <t xml:space="preserve">Table 1 is a summary of all the features - they are a combination of visual, textual, user-based and social interaction based. </t>
  </si>
  <si>
    <t>Binary depressed or not</t>
  </si>
  <si>
    <t>FNA+DFC+FC</t>
  </si>
  <si>
    <t>Deep Neural Network model with Feature Adaptive Transformation &amp; Combination strategy</t>
  </si>
  <si>
    <t xml:space="preserve">90/10 10x </t>
  </si>
  <si>
    <t>Combining with offline researchers (?)</t>
  </si>
  <si>
    <t>URL and punctuation marks are removed. Tokenisation, stemming (Porter Stemmer) and lemmatisation. Stop words and then removed</t>
  </si>
  <si>
    <t>LR, RF, Naïve Bayes, SVM</t>
  </si>
  <si>
    <t>Count vectoriser (for RF and LR models) and TFIDF used (SVM and NB)</t>
  </si>
  <si>
    <t>Linked here https://github.com/IE-NITK/TwitterSuicidalAnalysis  + Sentiment 140</t>
  </si>
  <si>
    <t>Multilingual solutions</t>
  </si>
  <si>
    <t>shen2017 and CLPsych2015</t>
  </si>
  <si>
    <t>hierarchical attention network</t>
  </si>
  <si>
    <t>Bag of words, LIWC, NRC emotions</t>
  </si>
  <si>
    <t>Code available = https://github.com/ananana/mental-disorders</t>
  </si>
  <si>
    <t xml:space="preserve">HAN - Shen et al </t>
  </si>
  <si>
    <t>the results of the user embedding analysis encourage
us to further study the distinct patterns of symptoms for certain disorders.</t>
  </si>
  <si>
    <t xml:space="preserve">Different for each dataset, but usually binary and then also did binary classification with depressed or ptsd where all data are cases. </t>
  </si>
  <si>
    <t>Concatenate groups of 50 posts at a time and listed chronologically</t>
  </si>
  <si>
    <t xml:space="preserve"> We use the train/test split provided by the shared task organizers, done at the user level, making sure users occurring in one subset don’t occur in the other.</t>
  </si>
  <si>
    <t>Depressed or not</t>
  </si>
  <si>
    <t xml:space="preserve">a vocabulary is constructed from the training set, and a filter then removes words that are not in the vocabulary from the test set. The vocabulary provides an encoding from strings of
words to vectors of (arbitrary) integers which can be further processed by PyTorch. </t>
  </si>
  <si>
    <t>After processing, we arrived at 5,384 training instances consisting of (1) a depressed and non-depressed Boolean label and (2) a long tensor representing the encoded tweet.</t>
  </si>
  <si>
    <t>January and May 2019</t>
  </si>
  <si>
    <t>“I was diagnosed with depression”. A control group was randomly selected from a list of 2036 users who posted tweets between June 1 and June 7, 2019.</t>
  </si>
  <si>
    <t>users with fewer than 100 tweets or less than 80% of tweets in English were removed from the data set</t>
  </si>
  <si>
    <t>3682 users, 1983 with declared depression and 1699 with no declared depression</t>
  </si>
  <si>
    <t>9.8 million</t>
  </si>
  <si>
    <t>Whole timeline of every user identified - up to the maximum of 3200 tweets</t>
  </si>
  <si>
    <t>Depressed or not - binary (self-disclosure)</t>
  </si>
  <si>
    <t xml:space="preserve">Word embeddings with an attention layer for tweet text. User representation layer also constructed that represents changes in the word embeddings over time. </t>
  </si>
  <si>
    <t>First, the user ID in each tweet was replaced by a generic user. Similarly, any numbers mentioned in tweets were replaced by the number and any specific URLs by url. The # character in each hashtag was replaced by the string hashtag (eg, #depression became hashtag depression). Every tweet from each user was tokenized and limited to 55 tokens or words. The model was trained using 2000 recent tweets from each user, with users with fewer than 2000 tweets having empty tweets padded with 0 values to achieve the matching length</t>
  </si>
  <si>
    <t>4 fold CV</t>
  </si>
  <si>
    <t>MILA-SocNet</t>
  </si>
  <si>
    <t>MILA-SocNet - Table 1</t>
  </si>
  <si>
    <t xml:space="preserve">future research in this area should focus on explainability and
interpretability to overcome public skepticism </t>
  </si>
  <si>
    <t>March 23 to April 18, 2020</t>
  </si>
  <si>
    <t xml:space="preserve">Keywords : “corona,” “covid19,” “covid19,” “coronavirus,” “#Corona,” “#Covid_19,” and “#coronavirus.”. Then searched for self-disclosure within this in tweets and profile descriptions. Took 3months of tweets since date of disclosure or January 18 to April 18, 2020 if in the profile. Also took 2575 users with no depression words found. </t>
  </si>
  <si>
    <t>Based on self-disclosure or not</t>
  </si>
  <si>
    <t>2575 cases and 2575 controls</t>
  </si>
  <si>
    <t>Preprocessing involved marking Twitter-specific text habits and converting them to special tokens such as “&lt;allcaps&gt;” (capitalized words), “&lt;elongated&gt;” (repeated letters), “&lt;repeated&gt;” (repeated words), etc. We concatenated consecutive tweets of the same user together to create tweet chunks of 250 words and labeled the chunks based on the user’s label. Given an input sentence, the transformer tokenizer first splits each word from the input sentence into word-pieces and then vectorizes them for computation. The 250 words roughly corresponded to the maximum 512 input word-pieces allowed by transformer-based language models including BERT [33] and Robustly Optimized BiLSTM Memory Pretraining Approach (RoBERTa) [40].</t>
  </si>
  <si>
    <t>After chunking and preprocessing, on average, each user had 6-7 text chunks, making the actual sizes of the 4650-user train-validation set and the 500-user testing set to be 29,315 and 3105, respectively.</t>
  </si>
  <si>
    <t>multi-channel CNN and BiLSTM with context-aware attention (attention BiLSTM). We trained three representative transformer-based sequence classification models—BERT [33], RoBERTa [40], and XLNet [41]—with their own pretrained tokenizers augmented with the special tokens for tokenization. Base models included RF, SVM, LR using personality, VADER, demographics, engagement, LIWC, and
average confidence</t>
  </si>
  <si>
    <t>We performed stratified random sampling on our data set. We first sampled 500 users to form our testing set. On the rest of the users, we progressively added users to the training sets and recorded the performance of the models trained on sets of 1000,
2000, and 4650 users. All the training and testing sets have a 1:1 (depression:nondepression) ratio. Test train ratio was 9:1</t>
  </si>
  <si>
    <t>removed users that had “practitioner” and “counselor” in their
descriptions to exclude mental health practitioners. Of 200 randomly sampled users in the depression set, 86% were labeled positive by human annotators</t>
  </si>
  <si>
    <t>Text - up to 200 tweet pp</t>
  </si>
  <si>
    <t>logistic regression (LR), linear discriminant analysis (LDA), and Gaussian Naïve Bayes (GNB)</t>
  </si>
  <si>
    <t>75/25 split</t>
  </si>
  <si>
    <t>21 dimensional vector for multimodel, plus TFIDF</t>
  </si>
  <si>
    <t>remove user mentions, URL links, and punctuation. removed common words. stemmed words using porter-stemmer. Features = emotion from emoji, short words and slang, LDA, keywords relating to features extracted from the DSM (multimodal features). Then also extracted TFIDF</t>
  </si>
  <si>
    <t>Models like this could be used to help public health authorities</t>
  </si>
  <si>
    <t>Linear Discriminant Analysis (Table IV - MMs and TFIDF)</t>
  </si>
  <si>
    <t>other = linear discriminant analysis</t>
  </si>
  <si>
    <t>First, excluding users who have their posting history comprising of less than ten posts or users with followers more than 5000, or users who tweeted in other than English.</t>
  </si>
  <si>
    <t>80/20 split with five fold cross validation</t>
  </si>
  <si>
    <t>SVM, NB, MDL, GRU, BiGRU, Stacked BiGRU (GRU = Gated Recurrent Unit)</t>
  </si>
  <si>
    <t>Table 5 - Depression Net</t>
  </si>
  <si>
    <t>Summarisation of tweet data using language models, and then also user behaviour features:
1-Posting time distribution for each user.
2-Numeber of followers and friends (followee).
Network 3-Number of tweets, re-tweets and tweets
length.
1-Number positive, negative or neutra emojies.
2-(valance, arousal, dominance) score for
each tweet
3-Calculate first person singular and plural
from each tweet.
1-Count of depression symptoms occurring
in each tweet
2-Count of antidepressant words occurring
in each tweet
 1-Using the LDA model</t>
  </si>
  <si>
    <t xml:space="preserve">None suggested - their model offers improvements by using automatic summarisation on user timelines to get salient tweet content before then entering this information into an algorithm to reduce dimensionality. </t>
  </si>
  <si>
    <t>Suspicion that tweet author is depressed or not, 'classified manually'</t>
  </si>
  <si>
    <t>Remove stop words and remove punctuation. Then apply sentiment algorithm - unspecified, and WordNet</t>
  </si>
  <si>
    <t>Weka algorithms: IBK SMO J48 CART</t>
  </si>
  <si>
    <t>Test multi-lingual WordNet</t>
  </si>
  <si>
    <t>CART - Table 1</t>
  </si>
  <si>
    <t>other = WEKA algorithms</t>
  </si>
  <si>
    <t>Sentiment140 label of 0 was depressed, and 4 was not depressed</t>
  </si>
  <si>
    <t>15-step preprocessing method. Including converting emotions to text, converting slag to 'normal form', converting contracted words, removing digits and some stop words. Then lemmatisation and stemming.</t>
  </si>
  <si>
    <t>BOW, TFIDF, ngrams</t>
  </si>
  <si>
    <t>Logistic Regression Classifier, SVM classifier (Linear SVC), Naïve Bayes classifier, MLP classifier, and AdaBoost.</t>
  </si>
  <si>
    <t>future work will be to increase the depression detection accuracy by using feature extraction like word to vector (Word2Vec) and deep learning classifiers like Recurrent Neural Network (RNN) and Convolution Neural Network (CNN) for classification</t>
  </si>
  <si>
    <t>Table 3 - LR/Multilayer perceptron</t>
  </si>
  <si>
    <t>other = Multilayer perceptron</t>
  </si>
  <si>
    <t xml:space="preserve">Bangla tweets - but not described how they acquired them. </t>
  </si>
  <si>
    <t>Depressive (984 tweets), Non-depressive
(2930 tweets), Ambiguous (699 tweets) and Incomplete
sentence (387 tweets).</t>
  </si>
  <si>
    <t>We excluded ambiguous and incomplete tweets</t>
  </si>
  <si>
    <t>Depressive (984 tweets), Non-depressive
(2930 tweets), Ambiguous (699 tweets) and Incomplete
sentence (387 tweets). Our dataset was labeled
manually by a student who studies in Sociology, as Sociology
students study on human behaviors.</t>
  </si>
  <si>
    <t>Depressive or non-depressive</t>
  </si>
  <si>
    <t>80% for training, 10%
for validation and 10% for testing.</t>
  </si>
  <si>
    <t>LSTM 5 layers with 20 epochs</t>
  </si>
  <si>
    <t>More work on Bangla language</t>
  </si>
  <si>
    <t>November 18th 2016 to February
15th 2017</t>
  </si>
  <si>
    <t>“I was/have been diagnosed with depression" for cases and collected one day (February 20th 2017) of tweets containing the keyword “the" for control group. Past year of data since index tweet collected for both groups</t>
  </si>
  <si>
    <t>No filtering on self-diagnosis tweets, but retweets were filtered out. Overlap checked for between the control and case groups. Users who had less than 50
tweets, or often post in non-English languages do not meet the
requirements for the analysis in this study, therefore, they were
filtered out</t>
  </si>
  <si>
    <t>Text and date time of original user tweets (i.e. not retweets)</t>
  </si>
  <si>
    <t>585 depressed, 600 controls</t>
  </si>
  <si>
    <t>Average 2,000 tweets per user</t>
  </si>
  <si>
    <t xml:space="preserve">No description of textual pre-processing. Temporal data considered per day. </t>
  </si>
  <si>
    <t>Two feature sets - non-temporal used all of the users tweets and took emotion categories (9 features from EMOTIVE tool). Temporal feature set was each of these emotional features per day represented by their mean, standard deviation, entropy, mean momentum, mean differencing = 45 (5x9) features. Also used LIWC</t>
  </si>
  <si>
    <t>Logistic Regression (LR), Support Vector Machines (SVM), Naive Bayesian (NB), Decision Trees (DT) and the Random Forests (RF).</t>
  </si>
  <si>
    <t>To extend this work, it would be of great interest to measure
other types of features over time, such as linguistic style, pattern
of life, and online social activities, to capture more meaningful
patterns that can provide more detailed insights into depression as
well as other types of mental disorders from social media.</t>
  </si>
  <si>
    <t>75/25 split - Leave one out CV</t>
  </si>
  <si>
    <t>Random forests - ALL (LIWC + EMO + EMO_TS)</t>
  </si>
  <si>
    <t>LOO CV = 92.17</t>
  </si>
  <si>
    <t>Conducted by two psychology undergraduates and a postdoctoral biomedical informatics researcher - each tweet was annotated with 9 depressive
stressors and 12 psychosocial stressors classes.</t>
  </si>
  <si>
    <t>no evidence of depression (n=6,829 tweets) or evidence of depression
(n=2,644 tweets),</t>
  </si>
  <si>
    <t xml:space="preserve">This dataset was first presented in a conference abstract: https://journals.uic.edu/ojs/index.php/ojphi/article/view/6561/5439 </t>
  </si>
  <si>
    <t>Related to LIWC but unclear exactly how</t>
  </si>
  <si>
    <t>Interrater agreement calculated for annotators, but doesn't say how disagreements managed</t>
  </si>
  <si>
    <t>Evidence of depression or no evidence of depression, and then if evidence, which of three symptoms (depressed mood, disturbed sleep, fatigue or loss of energy)</t>
  </si>
  <si>
    <t>Unigrams, Parts of speech, Emoticons, Age/Gender (predicted), Sentiment, Personality traits (based on lexicon), LIWC</t>
  </si>
  <si>
    <t>decision tree, random forest, logistic regression, support vector machine, linear perceptron, and naive Bayes.</t>
  </si>
  <si>
    <t>Decision tree - Figure 3</t>
  </si>
  <si>
    <t>Binary - depressed or normal</t>
  </si>
  <si>
    <t>BiLSTM</t>
  </si>
  <si>
    <t>80% train, 10% validation, 20% test</t>
  </si>
  <si>
    <t>Using balanced classes in training data can upgrade the accuracy of the proposed appraoch, and finally, feature representation schemes such as Glove, Fasttext, and word2Vec can improve the system’s performance</t>
  </si>
  <si>
    <t>experiment with larger n-grams, network-based features, and feature selection approaches to develop more precise classifiers for these subtypes and other depressive symptom subtypes not addressed in this study e.g., anhedonia, inappropriate guilt, worthlessness, and irritability, etc. We will also conduct a feature
ablation study to better understand the contribution of features with respect to classifier performance.</t>
  </si>
  <si>
    <t>Main</t>
  </si>
  <si>
    <t>Summaries</t>
  </si>
  <si>
    <t>Datasets</t>
  </si>
  <si>
    <t>Results</t>
  </si>
  <si>
    <t>High level summary of the mental health types, features and algorithms used</t>
  </si>
  <si>
    <t>Detailed summary of the methodology in each paper</t>
  </si>
  <si>
    <t>Detailed summary of the datasets used in the papers</t>
  </si>
  <si>
    <t>The reported metrics for the most successful models in each paper</t>
  </si>
  <si>
    <t>other = Multilayer Perceptron</t>
  </si>
  <si>
    <t>NB when multiple results given, best chose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sz val="12"/>
      <color theme="1"/>
      <name val="Calibri"/>
      <family val="2"/>
      <scheme val="minor"/>
    </font>
    <font>
      <sz val="12"/>
      <color theme="1"/>
      <name val="Calibri"/>
      <family val="2"/>
      <scheme val="minor"/>
    </font>
    <font>
      <u/>
      <sz val="11"/>
      <color theme="10"/>
      <name val="Calibri"/>
      <family val="2"/>
      <scheme val="minor"/>
    </font>
    <font>
      <sz val="11"/>
      <color rgb="FF000000"/>
      <name val="Calibri"/>
      <family val="2"/>
      <scheme val="minor"/>
    </font>
    <font>
      <b/>
      <sz val="11"/>
      <color theme="1"/>
      <name val="Calibri"/>
      <family val="2"/>
      <scheme val="minor"/>
    </font>
    <font>
      <sz val="11"/>
      <color theme="1"/>
      <name val="Calibri"/>
      <family val="2"/>
    </font>
    <font>
      <b/>
      <u/>
      <sz val="11"/>
      <color theme="1"/>
      <name val="Calibri"/>
      <family val="2"/>
      <scheme val="minor"/>
    </font>
    <font>
      <sz val="8"/>
      <name val="Calibri"/>
      <family val="2"/>
      <scheme val="minor"/>
    </font>
    <font>
      <sz val="11"/>
      <color rgb="FF29383D"/>
      <name val="Calibri"/>
      <family val="2"/>
      <scheme val="minor"/>
    </font>
    <font>
      <sz val="11"/>
      <color rgb="FF000000"/>
      <name val="Calibri"/>
      <family val="2"/>
    </font>
    <font>
      <sz val="10"/>
      <color theme="1"/>
      <name val="Helvetica"/>
      <family val="2"/>
    </font>
    <font>
      <sz val="11"/>
      <color theme="1"/>
      <name val="Helvetica"/>
      <family val="2"/>
    </font>
    <font>
      <sz val="11"/>
      <color theme="1"/>
      <name val="Times"/>
      <family val="1"/>
    </font>
    <font>
      <sz val="7"/>
      <color theme="1"/>
      <name val="Helvetica"/>
      <family val="2"/>
    </font>
    <font>
      <b/>
      <sz val="11"/>
      <color theme="1"/>
      <name val="Calibri"/>
      <family val="2"/>
    </font>
  </fonts>
  <fills count="4">
    <fill>
      <patternFill patternType="none"/>
    </fill>
    <fill>
      <patternFill patternType="gray125"/>
    </fill>
    <fill>
      <patternFill patternType="solid">
        <fgColor theme="0" tint="-0.249977111117893"/>
        <bgColor indexed="64"/>
      </patternFill>
    </fill>
    <fill>
      <patternFill patternType="solid">
        <fgColor theme="9"/>
        <bgColor indexed="64"/>
      </patternFill>
    </fill>
  </fills>
  <borders count="1">
    <border>
      <left/>
      <right/>
      <top/>
      <bottom/>
      <diagonal/>
    </border>
  </borders>
  <cellStyleXfs count="2">
    <xf numFmtId="0" fontId="0" fillId="0" borderId="0"/>
    <xf numFmtId="0" fontId="3" fillId="0" borderId="0" applyNumberFormat="0" applyFill="0" applyBorder="0" applyAlignment="0" applyProtection="0"/>
  </cellStyleXfs>
  <cellXfs count="52">
    <xf numFmtId="0" fontId="0" fillId="0" borderId="0" xfId="0"/>
    <xf numFmtId="0" fontId="0" fillId="0" borderId="0" xfId="0" applyAlignment="1">
      <alignment textRotation="45"/>
    </xf>
    <xf numFmtId="0" fontId="0" fillId="0" borderId="0" xfId="0" applyAlignment="1">
      <alignment textRotation="90"/>
    </xf>
    <xf numFmtId="0" fontId="4" fillId="0" borderId="0" xfId="0" applyFont="1" applyAlignment="1">
      <alignment vertical="top"/>
    </xf>
    <xf numFmtId="0" fontId="0" fillId="2" borderId="0" xfId="0" applyFill="1"/>
    <xf numFmtId="0" fontId="0" fillId="2" borderId="0" xfId="0" applyFill="1" applyAlignment="1">
      <alignment textRotation="90"/>
    </xf>
    <xf numFmtId="0" fontId="0" fillId="0" borderId="0" xfId="0" applyAlignment="1">
      <alignment vertical="top" textRotation="90"/>
    </xf>
    <xf numFmtId="1" fontId="0" fillId="0" borderId="0" xfId="0" applyNumberFormat="1" applyAlignment="1">
      <alignment vertical="top" textRotation="90"/>
    </xf>
    <xf numFmtId="0" fontId="4" fillId="0" borderId="0" xfId="1" applyFont="1" applyAlignment="1">
      <alignment vertical="top" textRotation="90"/>
    </xf>
    <xf numFmtId="0" fontId="0" fillId="0" borderId="0" xfId="0" applyAlignment="1">
      <alignment vertical="top" wrapText="1"/>
    </xf>
    <xf numFmtId="0" fontId="0" fillId="0" borderId="0" xfId="0" applyAlignment="1">
      <alignment horizontal="left" vertical="top" wrapText="1"/>
    </xf>
    <xf numFmtId="3" fontId="0" fillId="0" borderId="0" xfId="0" applyNumberFormat="1" applyAlignment="1">
      <alignment horizontal="left" vertical="top" wrapText="1"/>
    </xf>
    <xf numFmtId="0" fontId="7" fillId="0" borderId="0" xfId="0" applyFont="1" applyAlignment="1">
      <alignment horizontal="left" vertical="top" wrapText="1"/>
    </xf>
    <xf numFmtId="0" fontId="0" fillId="0" borderId="0" xfId="0" quotePrefix="1" applyAlignment="1">
      <alignment horizontal="left" vertical="top" wrapText="1"/>
    </xf>
    <xf numFmtId="0" fontId="0" fillId="0" borderId="0" xfId="0" applyAlignment="1">
      <alignment horizontal="center" textRotation="90"/>
    </xf>
    <xf numFmtId="17" fontId="0" fillId="0" borderId="0" xfId="0" applyNumberFormat="1" applyAlignment="1">
      <alignment horizontal="left" vertical="top" wrapText="1"/>
    </xf>
    <xf numFmtId="1" fontId="0" fillId="0" borderId="0" xfId="0" applyNumberFormat="1" applyAlignment="1">
      <alignment textRotation="90"/>
    </xf>
    <xf numFmtId="0" fontId="2" fillId="0" borderId="0" xfId="0" applyFont="1"/>
    <xf numFmtId="0" fontId="3" fillId="0" borderId="0" xfId="1"/>
    <xf numFmtId="3" fontId="9" fillId="0" borderId="0" xfId="0" applyNumberFormat="1" applyFont="1" applyAlignment="1">
      <alignment horizontal="left" vertical="top"/>
    </xf>
    <xf numFmtId="0" fontId="0" fillId="0" borderId="0" xfId="0" applyAlignment="1">
      <alignment vertical="top"/>
    </xf>
    <xf numFmtId="0" fontId="4" fillId="0" borderId="0" xfId="0" applyFont="1"/>
    <xf numFmtId="0" fontId="6" fillId="0" borderId="0" xfId="0" applyFont="1"/>
    <xf numFmtId="0" fontId="6" fillId="0" borderId="0" xfId="0" applyFont="1" applyAlignment="1">
      <alignment textRotation="90"/>
    </xf>
    <xf numFmtId="0" fontId="6" fillId="0" borderId="0" xfId="0" applyFont="1" applyAlignment="1">
      <alignment vertical="top" textRotation="90"/>
    </xf>
    <xf numFmtId="0" fontId="10" fillId="0" borderId="0" xfId="0" applyFont="1" applyAlignment="1">
      <alignment textRotation="90"/>
    </xf>
    <xf numFmtId="0" fontId="0" fillId="3" borderId="0" xfId="0" applyFill="1"/>
    <xf numFmtId="0" fontId="1" fillId="0" borderId="0" xfId="0" applyFont="1"/>
    <xf numFmtId="0" fontId="3" fillId="0" borderId="0" xfId="1" applyFill="1" applyAlignment="1">
      <alignment vertical="top" wrapText="1"/>
    </xf>
    <xf numFmtId="3" fontId="0" fillId="0" borderId="0" xfId="0" applyNumberFormat="1" applyAlignment="1">
      <alignment horizontal="left" vertical="top"/>
    </xf>
    <xf numFmtId="0" fontId="4" fillId="0" borderId="0" xfId="0" applyFont="1" applyAlignment="1">
      <alignment horizontal="left" vertical="top" wrapText="1"/>
    </xf>
    <xf numFmtId="3" fontId="11" fillId="0" borderId="0" xfId="0" applyNumberFormat="1" applyFont="1" applyAlignment="1">
      <alignment vertical="top"/>
    </xf>
    <xf numFmtId="0" fontId="11" fillId="0" borderId="0" xfId="0" applyFont="1" applyAlignment="1">
      <alignment vertical="top"/>
    </xf>
    <xf numFmtId="0" fontId="3" fillId="0" borderId="0" xfId="1" applyAlignment="1">
      <alignment horizontal="left" vertical="top" wrapText="1"/>
    </xf>
    <xf numFmtId="0" fontId="0" fillId="0" borderId="0" xfId="0" quotePrefix="1"/>
    <xf numFmtId="0" fontId="12" fillId="0" borderId="0" xfId="0" applyFont="1"/>
    <xf numFmtId="0" fontId="13" fillId="0" borderId="0" xfId="0" applyFont="1"/>
    <xf numFmtId="9" fontId="6" fillId="0" borderId="0" xfId="0" applyNumberFormat="1" applyFont="1"/>
    <xf numFmtId="10" fontId="6" fillId="0" borderId="0" xfId="0" applyNumberFormat="1" applyFont="1"/>
    <xf numFmtId="2" fontId="6" fillId="0" borderId="0" xfId="0" applyNumberFormat="1" applyFont="1"/>
    <xf numFmtId="0" fontId="14" fillId="0" borderId="0" xfId="0" applyFont="1"/>
    <xf numFmtId="10" fontId="11" fillId="0" borderId="0" xfId="0" applyNumberFormat="1" applyFont="1"/>
    <xf numFmtId="0" fontId="5" fillId="0" borderId="0" xfId="0" applyFont="1"/>
    <xf numFmtId="0" fontId="5" fillId="2" borderId="0" xfId="0" applyFont="1" applyFill="1"/>
    <xf numFmtId="0" fontId="15" fillId="0" borderId="0" xfId="0" applyFont="1" applyAlignment="1">
      <alignment textRotation="45"/>
    </xf>
    <xf numFmtId="0" fontId="7" fillId="0" borderId="0" xfId="0" applyFont="1" applyAlignment="1">
      <alignment vertical="top" wrapText="1"/>
    </xf>
    <xf numFmtId="0" fontId="0" fillId="0" borderId="0" xfId="0" quotePrefix="1" applyAlignment="1">
      <alignment vertical="top" wrapText="1"/>
    </xf>
    <xf numFmtId="0" fontId="4" fillId="0" borderId="0" xfId="0" applyFont="1" applyAlignment="1">
      <alignment vertical="top" wrapText="1"/>
    </xf>
    <xf numFmtId="0" fontId="0" fillId="0" borderId="0" xfId="0" applyAlignment="1">
      <alignment wrapText="1"/>
    </xf>
    <xf numFmtId="0" fontId="5" fillId="0" borderId="0" xfId="0" applyFont="1" applyAlignment="1">
      <alignment vertical="top"/>
    </xf>
    <xf numFmtId="46" fontId="0" fillId="0" borderId="0" xfId="0" applyNumberFormat="1" applyAlignment="1">
      <alignment vertical="top" wrapText="1"/>
    </xf>
    <xf numFmtId="0" fontId="0" fillId="0" borderId="0" xfId="0" applyAlignment="1">
      <alignment horizontal="center" vertical="center" textRotation="90"/>
    </xf>
  </cellXfs>
  <cellStyles count="2">
    <cellStyle name="Hyperlink" xfId="1" builtinId="8"/>
    <cellStyle name="Normal" xfId="0" builtinId="0"/>
  </cellStyles>
  <dxfs count="27">
    <dxf>
      <fill>
        <patternFill>
          <bgColor theme="8" tint="0.79998168889431442"/>
        </patternFill>
      </fill>
    </dxf>
    <dxf>
      <fill>
        <patternFill>
          <bgColor theme="9" tint="0.79998168889431442"/>
        </patternFill>
      </fill>
    </dxf>
    <dxf>
      <fill>
        <patternFill>
          <bgColor theme="8" tint="0.79998168889431442"/>
        </patternFill>
      </fill>
    </dxf>
    <dxf>
      <fill>
        <patternFill>
          <bgColor theme="8" tint="0.79998168889431442"/>
        </patternFill>
      </fill>
    </dxf>
    <dxf>
      <fill>
        <patternFill>
          <bgColor theme="8" tint="0.79998168889431442"/>
        </patternFill>
      </fill>
    </dxf>
    <dxf>
      <font>
        <color rgb="FF006100"/>
      </font>
      <fill>
        <patternFill>
          <bgColor rgb="FFC6EFCE"/>
        </patternFill>
      </fill>
    </dxf>
    <dxf>
      <font>
        <color theme="4"/>
      </font>
      <fill>
        <patternFill>
          <bgColor theme="8" tint="0.39994506668294322"/>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rgb="FF006100"/>
      </font>
      <fill>
        <patternFill>
          <bgColor rgb="FFC6EFCE"/>
        </patternFill>
      </fill>
    </dxf>
    <dxf>
      <font>
        <color rgb="FF9C5700"/>
      </font>
      <fill>
        <patternFill>
          <bgColor rgb="FFFFEB9C"/>
        </patternFill>
      </fill>
    </dxf>
    <dxf>
      <font>
        <color theme="4"/>
      </font>
      <fill>
        <patternFill>
          <bgColor theme="8" tint="0.39994506668294322"/>
        </patternFill>
      </fill>
    </dxf>
    <dxf>
      <font>
        <color rgb="FF9C0006"/>
      </font>
      <fill>
        <patternFill>
          <bgColor rgb="FFFFC7CE"/>
        </patternFill>
      </fill>
    </dxf>
    <dxf>
      <font>
        <color rgb="FF9C5700"/>
      </font>
      <fill>
        <patternFill>
          <bgColor rgb="FFFFEB9C"/>
        </patternFill>
      </fill>
    </dxf>
    <dxf>
      <font>
        <color rgb="FF006100"/>
      </font>
      <fill>
        <patternFill>
          <bgColor rgb="FFC6EFCE"/>
        </patternFill>
      </fill>
    </dxf>
    <dxf>
      <font>
        <color theme="4"/>
      </font>
      <fill>
        <patternFill>
          <bgColor theme="8" tint="0.3999450666829432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2" Type="http://schemas.openxmlformats.org/officeDocument/2006/relationships/printerSettings" Target="../printerSettings/printerSettings2.bin"/><Relationship Id="rId1" Type="http://schemas.openxmlformats.org/officeDocument/2006/relationships/hyperlink" Target="https://github.com/npanwar/SuicideTweets_Analysis" TargetMode="External"/></Relationships>
</file>

<file path=xl/worksheets/_rels/sheet4.xml.rels><?xml version="1.0" encoding="UTF-8" standalone="yes"?>
<Relationships xmlns="http://schemas.openxmlformats.org/package/2006/relationships"><Relationship Id="rId2" Type="http://schemas.openxmlformats.org/officeDocument/2006/relationships/printerSettings" Target="../printerSettings/printerSettings3.bin"/><Relationship Id="rId1" Type="http://schemas.openxmlformats.org/officeDocument/2006/relationships/hyperlink" Target="http://thinknook.com/Twitter-sentiment-analysis-training-corpus-dataset-2012-09-22/"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0B0577-5124-8542-8B2B-EEF5E3A905C2}">
  <sheetPr>
    <tabColor rgb="FFFF0000"/>
  </sheetPr>
  <dimension ref="A1:B4"/>
  <sheetViews>
    <sheetView tabSelected="1" workbookViewId="0">
      <selection activeCell="I8" sqref="I8"/>
    </sheetView>
  </sheetViews>
  <sheetFormatPr baseColWidth="10" defaultRowHeight="15" x14ac:dyDescent="0.2"/>
  <sheetData>
    <row r="1" spans="1:2" x14ac:dyDescent="0.2">
      <c r="A1" s="26" t="s">
        <v>1934</v>
      </c>
      <c r="B1" t="s">
        <v>1938</v>
      </c>
    </row>
    <row r="2" spans="1:2" x14ac:dyDescent="0.2">
      <c r="A2" s="26" t="s">
        <v>1935</v>
      </c>
      <c r="B2" t="s">
        <v>1939</v>
      </c>
    </row>
    <row r="3" spans="1:2" x14ac:dyDescent="0.2">
      <c r="A3" s="26" t="s">
        <v>1936</v>
      </c>
      <c r="B3" t="s">
        <v>1940</v>
      </c>
    </row>
    <row r="4" spans="1:2" x14ac:dyDescent="0.2">
      <c r="A4" s="26" t="s">
        <v>1937</v>
      </c>
      <c r="B4" t="s">
        <v>194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DD9FFA-B293-460C-8DB2-C50A32D62D32}">
  <sheetPr>
    <tabColor theme="9"/>
  </sheetPr>
  <dimension ref="A1:FM44"/>
  <sheetViews>
    <sheetView zoomScale="115" zoomScaleNormal="83" workbookViewId="0">
      <pane xSplit="2" ySplit="1" topLeftCell="C2" activePane="bottomRight" state="frozen"/>
      <selection pane="topRight" activeCell="C1" sqref="C1"/>
      <selection pane="bottomLeft" activeCell="A2" sqref="A2"/>
      <selection pane="bottomRight" activeCell="Q11" sqref="Q11"/>
    </sheetView>
  </sheetViews>
  <sheetFormatPr baseColWidth="10" defaultColWidth="8.83203125" defaultRowHeight="15" x14ac:dyDescent="0.2"/>
  <cols>
    <col min="1" max="1" width="2.83203125" style="2" customWidth="1"/>
    <col min="2" max="2" width="21.6640625" customWidth="1"/>
    <col min="3" max="53" width="3" style="2" customWidth="1"/>
    <col min="54" max="68" width="3" customWidth="1"/>
    <col min="69" max="69" width="3" style="2" customWidth="1"/>
    <col min="70" max="254" width="3" customWidth="1"/>
  </cols>
  <sheetData>
    <row r="1" spans="1:169" s="1" customFormat="1" ht="93" x14ac:dyDescent="0.2">
      <c r="B1" s="1" t="s">
        <v>0</v>
      </c>
      <c r="C1" s="6" t="s">
        <v>1</v>
      </c>
      <c r="D1" s="6" t="s">
        <v>2</v>
      </c>
      <c r="E1" s="6" t="s">
        <v>3</v>
      </c>
      <c r="F1" s="6" t="s">
        <v>4</v>
      </c>
      <c r="G1" s="6" t="s">
        <v>5</v>
      </c>
      <c r="H1" s="6" t="s">
        <v>6</v>
      </c>
      <c r="I1" s="6" t="s">
        <v>7</v>
      </c>
      <c r="J1" s="6" t="s">
        <v>8</v>
      </c>
      <c r="K1" s="6" t="s">
        <v>9</v>
      </c>
      <c r="L1" s="6" t="s">
        <v>10</v>
      </c>
      <c r="M1" s="6" t="s">
        <v>11</v>
      </c>
      <c r="N1" s="6" t="s">
        <v>12</v>
      </c>
      <c r="O1" s="6" t="s">
        <v>13</v>
      </c>
      <c r="P1" s="6" t="s">
        <v>14</v>
      </c>
      <c r="Q1" s="6" t="s">
        <v>15</v>
      </c>
      <c r="R1" s="6" t="s">
        <v>16</v>
      </c>
      <c r="S1" s="6" t="s">
        <v>17</v>
      </c>
      <c r="T1" s="6" t="s">
        <v>18</v>
      </c>
      <c r="U1" s="6" t="s">
        <v>19</v>
      </c>
      <c r="V1" s="6" t="s">
        <v>20</v>
      </c>
      <c r="W1" s="6" t="s">
        <v>21</v>
      </c>
      <c r="X1" s="6" t="s">
        <v>22</v>
      </c>
      <c r="Y1" s="6" t="s">
        <v>23</v>
      </c>
      <c r="Z1" s="6" t="s">
        <v>24</v>
      </c>
      <c r="AA1" s="6" t="s">
        <v>25</v>
      </c>
      <c r="AB1" s="6" t="s">
        <v>26</v>
      </c>
      <c r="AC1" s="6" t="s">
        <v>27</v>
      </c>
      <c r="AD1" s="6" t="s">
        <v>28</v>
      </c>
      <c r="AE1" s="6" t="s">
        <v>29</v>
      </c>
      <c r="AF1" s="6" t="s">
        <v>30</v>
      </c>
      <c r="AG1" s="6" t="s">
        <v>31</v>
      </c>
      <c r="AH1" s="6" t="s">
        <v>32</v>
      </c>
      <c r="AI1" s="6" t="s">
        <v>33</v>
      </c>
      <c r="AJ1" s="6" t="s">
        <v>34</v>
      </c>
      <c r="AK1" s="6" t="s">
        <v>35</v>
      </c>
      <c r="AL1" s="6" t="s">
        <v>36</v>
      </c>
      <c r="AM1" s="6" t="s">
        <v>37</v>
      </c>
      <c r="AN1" s="6" t="s">
        <v>38</v>
      </c>
      <c r="AO1" s="6" t="s">
        <v>39</v>
      </c>
      <c r="AP1" s="6" t="s">
        <v>41</v>
      </c>
      <c r="AQ1" s="6" t="s">
        <v>42</v>
      </c>
      <c r="AR1" s="6" t="s">
        <v>43</v>
      </c>
      <c r="AS1" s="6" t="s">
        <v>44</v>
      </c>
      <c r="AT1" s="6" t="s">
        <v>45</v>
      </c>
      <c r="AU1" s="6" t="s">
        <v>46</v>
      </c>
      <c r="AV1" s="6" t="s">
        <v>47</v>
      </c>
      <c r="AW1" s="6" t="s">
        <v>48</v>
      </c>
      <c r="AX1" s="6" t="s">
        <v>49</v>
      </c>
      <c r="AY1" s="6" t="s">
        <v>50</v>
      </c>
      <c r="AZ1" s="6" t="s">
        <v>51</v>
      </c>
      <c r="BA1" s="6" t="s">
        <v>52</v>
      </c>
      <c r="BB1" s="6" t="s">
        <v>53</v>
      </c>
      <c r="BC1" s="6" t="s">
        <v>54</v>
      </c>
      <c r="BD1" s="6" t="s">
        <v>55</v>
      </c>
      <c r="BE1" s="6" t="s">
        <v>56</v>
      </c>
      <c r="BF1" s="6" t="s">
        <v>40</v>
      </c>
      <c r="BG1" s="6" t="s">
        <v>57</v>
      </c>
      <c r="BH1" s="6" t="s">
        <v>58</v>
      </c>
      <c r="BI1" s="6" t="s">
        <v>59</v>
      </c>
      <c r="BJ1" s="6" t="s">
        <v>60</v>
      </c>
      <c r="BK1" s="6" t="s">
        <v>61</v>
      </c>
      <c r="BL1" s="6" t="s">
        <v>62</v>
      </c>
      <c r="BM1" s="6" t="s">
        <v>63</v>
      </c>
      <c r="BN1" s="6" t="s">
        <v>64</v>
      </c>
      <c r="BO1" s="6" t="s">
        <v>65</v>
      </c>
      <c r="BP1" s="6" t="s">
        <v>66</v>
      </c>
      <c r="BQ1" s="6" t="s">
        <v>938</v>
      </c>
      <c r="BR1" s="6" t="s">
        <v>939</v>
      </c>
      <c r="BS1" s="6" t="s">
        <v>940</v>
      </c>
      <c r="BT1" s="6" t="s">
        <v>941</v>
      </c>
      <c r="BU1" s="6" t="s">
        <v>942</v>
      </c>
      <c r="BV1" s="6" t="s">
        <v>943</v>
      </c>
      <c r="BW1" s="6" t="s">
        <v>944</v>
      </c>
      <c r="BX1" s="6" t="s">
        <v>945</v>
      </c>
      <c r="BY1" s="6" t="s">
        <v>946</v>
      </c>
      <c r="BZ1" s="6" t="s">
        <v>947</v>
      </c>
      <c r="CA1" s="6" t="s">
        <v>948</v>
      </c>
      <c r="CB1" s="6" t="s">
        <v>949</v>
      </c>
      <c r="CC1" s="6" t="s">
        <v>950</v>
      </c>
      <c r="CD1" s="6" t="s">
        <v>951</v>
      </c>
      <c r="CE1" s="6" t="s">
        <v>952</v>
      </c>
      <c r="CF1" s="6" t="s">
        <v>953</v>
      </c>
      <c r="CG1" s="6" t="s">
        <v>954</v>
      </c>
      <c r="CH1" s="6" t="s">
        <v>955</v>
      </c>
      <c r="CI1" s="6" t="s">
        <v>956</v>
      </c>
      <c r="CJ1" s="6" t="s">
        <v>957</v>
      </c>
      <c r="CK1" s="6" t="s">
        <v>958</v>
      </c>
      <c r="CL1" s="6" t="s">
        <v>959</v>
      </c>
      <c r="CM1" s="6" t="s">
        <v>960</v>
      </c>
      <c r="CN1" s="6" t="s">
        <v>961</v>
      </c>
      <c r="CO1" s="6" t="s">
        <v>962</v>
      </c>
      <c r="CP1" s="6" t="s">
        <v>963</v>
      </c>
      <c r="CQ1" s="6" t="s">
        <v>964</v>
      </c>
      <c r="CR1" s="6" t="s">
        <v>965</v>
      </c>
      <c r="CS1" s="6" t="s">
        <v>966</v>
      </c>
      <c r="CT1" s="6" t="s">
        <v>967</v>
      </c>
      <c r="CU1" s="6" t="s">
        <v>968</v>
      </c>
      <c r="CV1" s="6" t="s">
        <v>969</v>
      </c>
      <c r="CW1" s="6" t="s">
        <v>970</v>
      </c>
      <c r="CX1" s="6" t="s">
        <v>971</v>
      </c>
      <c r="CY1" s="6" t="s">
        <v>972</v>
      </c>
      <c r="CZ1" s="6" t="s">
        <v>973</v>
      </c>
      <c r="DA1" s="6" t="s">
        <v>974</v>
      </c>
      <c r="DB1" s="6" t="s">
        <v>975</v>
      </c>
      <c r="DC1" s="6" t="s">
        <v>976</v>
      </c>
      <c r="DD1" s="6" t="s">
        <v>977</v>
      </c>
      <c r="DE1" s="6" t="s">
        <v>978</v>
      </c>
      <c r="DF1" s="6" t="s">
        <v>979</v>
      </c>
      <c r="DG1" s="6" t="s">
        <v>980</v>
      </c>
      <c r="DH1" s="6" t="s">
        <v>981</v>
      </c>
      <c r="DI1" s="6" t="s">
        <v>982</v>
      </c>
      <c r="DJ1" s="6" t="s">
        <v>983</v>
      </c>
      <c r="DK1" s="6" t="s">
        <v>984</v>
      </c>
      <c r="DL1" s="6" t="s">
        <v>985</v>
      </c>
      <c r="DM1" s="6" t="s">
        <v>986</v>
      </c>
      <c r="DN1" s="6" t="s">
        <v>987</v>
      </c>
      <c r="DO1" s="6" t="s">
        <v>988</v>
      </c>
      <c r="DP1" s="6" t="s">
        <v>989</v>
      </c>
      <c r="DQ1" s="6" t="s">
        <v>990</v>
      </c>
      <c r="DR1" s="6" t="s">
        <v>991</v>
      </c>
      <c r="DS1" s="6" t="s">
        <v>992</v>
      </c>
      <c r="DT1" s="6" t="s">
        <v>993</v>
      </c>
      <c r="DU1" s="6" t="s">
        <v>994</v>
      </c>
      <c r="DV1" s="6" t="s">
        <v>995</v>
      </c>
      <c r="DW1" s="6" t="s">
        <v>996</v>
      </c>
      <c r="DX1" s="6" t="s">
        <v>997</v>
      </c>
      <c r="DY1" s="6" t="s">
        <v>998</v>
      </c>
      <c r="DZ1" s="6" t="s">
        <v>999</v>
      </c>
      <c r="EA1" s="6" t="s">
        <v>1000</v>
      </c>
      <c r="EB1" s="6" t="s">
        <v>1001</v>
      </c>
      <c r="EC1" s="6" t="s">
        <v>1002</v>
      </c>
      <c r="ED1" s="6" t="s">
        <v>1003</v>
      </c>
      <c r="EE1" s="6" t="s">
        <v>1004</v>
      </c>
      <c r="EF1" s="6" t="s">
        <v>1005</v>
      </c>
      <c r="EG1" s="6" t="s">
        <v>1006</v>
      </c>
      <c r="EH1" s="6" t="s">
        <v>1007</v>
      </c>
      <c r="EI1" s="6" t="s">
        <v>1008</v>
      </c>
      <c r="EJ1" s="6" t="s">
        <v>1009</v>
      </c>
      <c r="EK1" s="6" t="s">
        <v>1010</v>
      </c>
      <c r="EL1" s="6" t="s">
        <v>1011</v>
      </c>
      <c r="EM1" s="6" t="s">
        <v>1012</v>
      </c>
      <c r="EN1" s="6" t="s">
        <v>1013</v>
      </c>
      <c r="EO1" s="6" t="s">
        <v>1014</v>
      </c>
      <c r="EP1" s="6" t="s">
        <v>1015</v>
      </c>
      <c r="EQ1" s="6" t="s">
        <v>1016</v>
      </c>
      <c r="ER1" s="6" t="s">
        <v>1017</v>
      </c>
      <c r="ES1" s="6" t="s">
        <v>1018</v>
      </c>
      <c r="ET1" s="6" t="s">
        <v>1019</v>
      </c>
      <c r="EU1" s="6" t="s">
        <v>1020</v>
      </c>
      <c r="EV1" s="6" t="s">
        <v>1021</v>
      </c>
      <c r="EW1" s="6" t="s">
        <v>1022</v>
      </c>
      <c r="EX1" s="6" t="s">
        <v>1023</v>
      </c>
      <c r="EY1" s="6" t="s">
        <v>1024</v>
      </c>
      <c r="EZ1" s="6" t="s">
        <v>1025</v>
      </c>
      <c r="FA1" s="6" t="s">
        <v>1026</v>
      </c>
      <c r="FB1" s="6" t="s">
        <v>1027</v>
      </c>
      <c r="FC1" s="6" t="s">
        <v>1028</v>
      </c>
      <c r="FD1" s="6" t="s">
        <v>1029</v>
      </c>
      <c r="FE1" s="6" t="s">
        <v>1030</v>
      </c>
      <c r="FF1" s="6" t="s">
        <v>1031</v>
      </c>
      <c r="FG1" s="6" t="s">
        <v>1032</v>
      </c>
      <c r="FH1" s="6" t="s">
        <v>1033</v>
      </c>
      <c r="FI1" s="6" t="s">
        <v>1034</v>
      </c>
      <c r="FJ1" s="6" t="s">
        <v>1035</v>
      </c>
    </row>
    <row r="2" spans="1:169" ht="31" x14ac:dyDescent="0.2">
      <c r="A2" s="14"/>
      <c r="B2" t="s">
        <v>67</v>
      </c>
      <c r="C2" s="6">
        <v>2013</v>
      </c>
      <c r="D2" s="7">
        <v>2013</v>
      </c>
      <c r="E2" s="6">
        <v>2013</v>
      </c>
      <c r="F2" s="6">
        <v>2014</v>
      </c>
      <c r="G2" s="6">
        <v>2014</v>
      </c>
      <c r="H2" s="6">
        <v>2014</v>
      </c>
      <c r="I2" s="6">
        <v>2014</v>
      </c>
      <c r="J2" s="6">
        <v>2014</v>
      </c>
      <c r="K2" s="6">
        <v>2014</v>
      </c>
      <c r="L2" s="6">
        <v>2015</v>
      </c>
      <c r="M2" s="6">
        <v>2015</v>
      </c>
      <c r="N2" s="8">
        <v>2015</v>
      </c>
      <c r="O2" s="6">
        <v>2015</v>
      </c>
      <c r="P2" s="6">
        <v>2015</v>
      </c>
      <c r="Q2" s="6">
        <v>2015</v>
      </c>
      <c r="R2" s="6">
        <v>2015</v>
      </c>
      <c r="S2" s="6">
        <v>2015</v>
      </c>
      <c r="T2" s="6">
        <v>2015</v>
      </c>
      <c r="U2" s="6">
        <v>2015</v>
      </c>
      <c r="V2" s="6">
        <v>2016</v>
      </c>
      <c r="W2" s="6">
        <v>2016</v>
      </c>
      <c r="X2" s="6">
        <v>2016</v>
      </c>
      <c r="Y2" s="6">
        <v>2016</v>
      </c>
      <c r="Z2" s="6">
        <v>2016</v>
      </c>
      <c r="AA2" s="6">
        <v>2016</v>
      </c>
      <c r="AB2" s="6">
        <v>2017</v>
      </c>
      <c r="AC2" s="6">
        <v>2017</v>
      </c>
      <c r="AD2" s="6">
        <v>2017</v>
      </c>
      <c r="AE2" s="6">
        <v>2017</v>
      </c>
      <c r="AF2" s="6">
        <v>2017</v>
      </c>
      <c r="AG2" s="6">
        <v>2017</v>
      </c>
      <c r="AH2" s="6">
        <v>2017</v>
      </c>
      <c r="AI2" s="6">
        <v>2017</v>
      </c>
      <c r="AJ2" s="6">
        <v>2017</v>
      </c>
      <c r="AK2" s="8">
        <v>2017</v>
      </c>
      <c r="AL2" s="6">
        <v>2017</v>
      </c>
      <c r="AM2" s="6">
        <v>2017</v>
      </c>
      <c r="AN2" s="6">
        <v>2017</v>
      </c>
      <c r="AO2" s="6">
        <v>2017</v>
      </c>
      <c r="AP2" s="6">
        <v>2018</v>
      </c>
      <c r="AQ2" s="6">
        <v>2018</v>
      </c>
      <c r="AR2" s="6">
        <v>2018</v>
      </c>
      <c r="AS2" s="6">
        <v>2018</v>
      </c>
      <c r="AT2" s="6">
        <v>2018</v>
      </c>
      <c r="AU2" s="6">
        <v>2018</v>
      </c>
      <c r="AV2" s="6">
        <v>2018</v>
      </c>
      <c r="AW2" s="6">
        <v>2018</v>
      </c>
      <c r="AX2" s="6">
        <v>2018</v>
      </c>
      <c r="AY2" s="6">
        <v>2019</v>
      </c>
      <c r="AZ2" s="6">
        <v>2019</v>
      </c>
      <c r="BA2" s="6">
        <v>2019</v>
      </c>
      <c r="BB2" s="7">
        <v>2015</v>
      </c>
      <c r="BC2" s="7">
        <v>2017</v>
      </c>
      <c r="BD2" s="16">
        <v>2018</v>
      </c>
      <c r="BE2" s="16">
        <v>2018</v>
      </c>
      <c r="BF2" s="23">
        <v>2018</v>
      </c>
      <c r="BG2" s="16">
        <v>2019</v>
      </c>
      <c r="BH2" s="16">
        <v>2019</v>
      </c>
      <c r="BI2" s="16">
        <v>2019</v>
      </c>
      <c r="BJ2" s="16">
        <v>2019</v>
      </c>
      <c r="BK2" s="16">
        <v>2019</v>
      </c>
      <c r="BL2" s="16">
        <v>2019</v>
      </c>
      <c r="BM2" s="16">
        <v>2019</v>
      </c>
      <c r="BN2" s="16">
        <v>2019</v>
      </c>
      <c r="BO2" s="16">
        <v>2019</v>
      </c>
      <c r="BP2" s="16">
        <v>2019</v>
      </c>
      <c r="BQ2" s="2">
        <v>2019</v>
      </c>
      <c r="BR2" s="23">
        <v>2019</v>
      </c>
      <c r="BS2" s="23">
        <v>2019</v>
      </c>
      <c r="BT2" s="23">
        <v>2019</v>
      </c>
      <c r="BU2" s="23">
        <v>2019</v>
      </c>
      <c r="BV2" s="23">
        <v>2019</v>
      </c>
      <c r="BW2" s="23">
        <v>2019</v>
      </c>
      <c r="BX2" s="23">
        <v>2019</v>
      </c>
      <c r="BY2" s="23">
        <v>2019</v>
      </c>
      <c r="BZ2" s="23">
        <v>2019</v>
      </c>
      <c r="CA2" s="23">
        <v>2019</v>
      </c>
      <c r="CB2" s="23">
        <v>2019</v>
      </c>
      <c r="CC2" s="24">
        <v>2019</v>
      </c>
      <c r="CD2" s="23">
        <v>2019</v>
      </c>
      <c r="CE2" s="23">
        <v>2019</v>
      </c>
      <c r="CF2" s="23">
        <v>2019</v>
      </c>
      <c r="CG2" s="23">
        <v>2019</v>
      </c>
      <c r="CH2" s="23">
        <v>2019</v>
      </c>
      <c r="CI2" s="23">
        <v>2020</v>
      </c>
      <c r="CJ2" s="23">
        <v>2020</v>
      </c>
      <c r="CK2" s="23">
        <v>2020</v>
      </c>
      <c r="CL2" s="23">
        <v>2020</v>
      </c>
      <c r="CM2" s="23">
        <v>2020</v>
      </c>
      <c r="CN2" s="23">
        <v>2020</v>
      </c>
      <c r="CO2" s="23">
        <v>2020</v>
      </c>
      <c r="CP2" s="23">
        <v>2020</v>
      </c>
      <c r="CQ2" s="23">
        <v>2020</v>
      </c>
      <c r="CR2" s="23">
        <v>2020</v>
      </c>
      <c r="CS2" s="23">
        <v>2020</v>
      </c>
      <c r="CT2" s="23">
        <v>2020</v>
      </c>
      <c r="CU2" s="23">
        <v>2020</v>
      </c>
      <c r="CV2" s="23">
        <v>2020</v>
      </c>
      <c r="CW2" s="23">
        <v>2020</v>
      </c>
      <c r="CX2" s="23">
        <v>2020</v>
      </c>
      <c r="CY2" s="23">
        <v>2020</v>
      </c>
      <c r="CZ2" s="23">
        <v>2020</v>
      </c>
      <c r="DA2" s="23">
        <v>2020</v>
      </c>
      <c r="DB2" s="23">
        <v>2020</v>
      </c>
      <c r="DC2" s="23">
        <v>2020</v>
      </c>
      <c r="DD2" s="23">
        <v>2020</v>
      </c>
      <c r="DE2" s="25">
        <v>2020</v>
      </c>
      <c r="DF2" s="23">
        <v>2020</v>
      </c>
      <c r="DG2" s="24">
        <v>2020</v>
      </c>
      <c r="DH2" s="23">
        <v>2020</v>
      </c>
      <c r="DI2" s="23">
        <v>2020</v>
      </c>
      <c r="DJ2" s="23">
        <v>2020</v>
      </c>
      <c r="DK2" s="23">
        <v>2020</v>
      </c>
      <c r="DL2" s="23">
        <v>2020</v>
      </c>
      <c r="DM2" s="23">
        <v>2020</v>
      </c>
      <c r="DN2" s="23">
        <v>2020</v>
      </c>
      <c r="DO2" s="23">
        <v>2020</v>
      </c>
      <c r="DP2" s="23">
        <v>2020</v>
      </c>
      <c r="DQ2" s="25">
        <v>2020</v>
      </c>
      <c r="DR2" s="25">
        <v>2020</v>
      </c>
      <c r="DS2" s="23">
        <v>2021</v>
      </c>
      <c r="DT2" s="23">
        <v>2021</v>
      </c>
      <c r="DU2" s="23">
        <v>2021</v>
      </c>
      <c r="DV2" s="23">
        <v>2021</v>
      </c>
      <c r="DW2" s="23">
        <v>2021</v>
      </c>
      <c r="DX2" s="23">
        <v>2021</v>
      </c>
      <c r="DY2" s="23">
        <v>2021</v>
      </c>
      <c r="DZ2" s="23">
        <v>2021</v>
      </c>
      <c r="EA2" s="23">
        <v>2021</v>
      </c>
      <c r="EB2" s="23">
        <v>2021</v>
      </c>
      <c r="EC2" s="23">
        <v>2021</v>
      </c>
      <c r="ED2" s="23">
        <v>2021</v>
      </c>
      <c r="EE2" s="23">
        <v>2021</v>
      </c>
      <c r="EF2" s="23">
        <v>2021</v>
      </c>
      <c r="EG2" s="25">
        <v>2021</v>
      </c>
      <c r="EH2" s="23">
        <v>2021</v>
      </c>
      <c r="EI2" s="23">
        <v>2021</v>
      </c>
      <c r="EJ2" s="23">
        <v>2021</v>
      </c>
      <c r="EK2" s="23">
        <v>2021</v>
      </c>
      <c r="EL2" s="23">
        <v>2021</v>
      </c>
      <c r="EM2" s="25">
        <v>2021</v>
      </c>
      <c r="EN2" s="23">
        <v>2021</v>
      </c>
      <c r="EO2" s="23">
        <v>2021</v>
      </c>
      <c r="EP2" s="23">
        <v>2021</v>
      </c>
      <c r="EQ2" s="23">
        <v>2021</v>
      </c>
      <c r="ER2" s="25">
        <v>2021</v>
      </c>
      <c r="ES2" s="23">
        <v>2021</v>
      </c>
      <c r="ET2" s="23">
        <v>2021</v>
      </c>
      <c r="EU2" s="23">
        <v>2021</v>
      </c>
      <c r="EV2" s="23">
        <v>2021</v>
      </c>
      <c r="EW2" s="23">
        <v>2021</v>
      </c>
      <c r="EX2" s="23">
        <v>2021</v>
      </c>
      <c r="EY2" s="23">
        <v>2021</v>
      </c>
      <c r="EZ2" s="23">
        <v>2021</v>
      </c>
      <c r="FA2" s="23">
        <v>2021</v>
      </c>
      <c r="FB2" s="23">
        <v>2021</v>
      </c>
      <c r="FC2" s="25">
        <v>2021</v>
      </c>
      <c r="FD2" s="23">
        <v>2021</v>
      </c>
      <c r="FE2" s="23">
        <v>2021</v>
      </c>
      <c r="FF2" s="2">
        <v>2017</v>
      </c>
      <c r="FG2" s="2">
        <v>2019</v>
      </c>
      <c r="FH2" s="2">
        <v>2019</v>
      </c>
      <c r="FI2" s="2">
        <v>2018</v>
      </c>
      <c r="FJ2" s="2">
        <v>2016</v>
      </c>
    </row>
    <row r="3" spans="1:169" x14ac:dyDescent="0.2">
      <c r="A3" s="5"/>
      <c r="B3" s="4"/>
      <c r="C3" s="4" t="s">
        <v>68</v>
      </c>
      <c r="D3" s="4" t="s">
        <v>68</v>
      </c>
      <c r="E3" s="4" t="s">
        <v>68</v>
      </c>
      <c r="F3" s="4" t="s">
        <v>68</v>
      </c>
      <c r="G3" s="4" t="s">
        <v>68</v>
      </c>
      <c r="H3" s="4" t="s">
        <v>68</v>
      </c>
      <c r="I3" s="4" t="s">
        <v>68</v>
      </c>
      <c r="J3" s="4" t="s">
        <v>68</v>
      </c>
      <c r="K3" s="4" t="s">
        <v>68</v>
      </c>
      <c r="L3" s="4" t="s">
        <v>68</v>
      </c>
      <c r="M3" s="4" t="s">
        <v>68</v>
      </c>
      <c r="N3" s="4" t="s">
        <v>68</v>
      </c>
      <c r="O3" s="4" t="s">
        <v>68</v>
      </c>
      <c r="P3" s="4" t="s">
        <v>68</v>
      </c>
      <c r="Q3" s="4" t="s">
        <v>68</v>
      </c>
      <c r="R3" s="4" t="s">
        <v>68</v>
      </c>
      <c r="S3" s="4" t="s">
        <v>68</v>
      </c>
      <c r="T3" s="4" t="s">
        <v>68</v>
      </c>
      <c r="U3" s="4" t="s">
        <v>68</v>
      </c>
      <c r="V3" s="4" t="s">
        <v>68</v>
      </c>
      <c r="W3" s="4" t="s">
        <v>68</v>
      </c>
      <c r="X3" s="4" t="s">
        <v>68</v>
      </c>
      <c r="Y3" s="4" t="s">
        <v>68</v>
      </c>
      <c r="Z3" s="4" t="s">
        <v>68</v>
      </c>
      <c r="AA3" s="4" t="s">
        <v>68</v>
      </c>
      <c r="AB3" s="4" t="s">
        <v>68</v>
      </c>
      <c r="AC3" s="4" t="s">
        <v>68</v>
      </c>
      <c r="AD3" s="4" t="s">
        <v>68</v>
      </c>
      <c r="AE3" s="4" t="s">
        <v>68</v>
      </c>
      <c r="AF3" s="4" t="s">
        <v>68</v>
      </c>
      <c r="AG3" s="4" t="s">
        <v>68</v>
      </c>
      <c r="AH3" s="4" t="s">
        <v>68</v>
      </c>
      <c r="AI3" s="4" t="s">
        <v>68</v>
      </c>
      <c r="AJ3" s="4" t="s">
        <v>68</v>
      </c>
      <c r="AK3" s="4" t="s">
        <v>68</v>
      </c>
      <c r="AL3" s="4" t="s">
        <v>68</v>
      </c>
      <c r="AM3" s="4" t="s">
        <v>68</v>
      </c>
      <c r="AN3" s="4" t="s">
        <v>68</v>
      </c>
      <c r="AO3" s="4" t="s">
        <v>68</v>
      </c>
      <c r="AP3" s="4" t="s">
        <v>68</v>
      </c>
      <c r="AQ3" s="4" t="s">
        <v>68</v>
      </c>
      <c r="AR3" s="4" t="s">
        <v>68</v>
      </c>
      <c r="AS3" s="4" t="s">
        <v>68</v>
      </c>
      <c r="AT3" s="4" t="s">
        <v>68</v>
      </c>
      <c r="AU3" s="4" t="s">
        <v>68</v>
      </c>
      <c r="AV3" s="4" t="s">
        <v>68</v>
      </c>
      <c r="AW3" s="4" t="s">
        <v>68</v>
      </c>
      <c r="AX3" s="4" t="s">
        <v>68</v>
      </c>
      <c r="AY3" s="4" t="s">
        <v>68</v>
      </c>
      <c r="AZ3" s="4" t="s">
        <v>68</v>
      </c>
      <c r="BA3" s="4" t="s">
        <v>68</v>
      </c>
      <c r="BB3" s="4" t="s">
        <v>68</v>
      </c>
      <c r="BC3" s="4" t="s">
        <v>68</v>
      </c>
      <c r="BD3" s="4" t="s">
        <v>68</v>
      </c>
      <c r="BE3" s="4" t="s">
        <v>68</v>
      </c>
      <c r="BF3" s="4"/>
      <c r="BG3" s="4" t="s">
        <v>68</v>
      </c>
      <c r="BH3" s="4" t="s">
        <v>68</v>
      </c>
      <c r="BI3" s="4" t="s">
        <v>68</v>
      </c>
      <c r="BJ3" s="4" t="s">
        <v>68</v>
      </c>
      <c r="BK3" s="4" t="s">
        <v>68</v>
      </c>
      <c r="BL3" s="4" t="s">
        <v>68</v>
      </c>
      <c r="BM3" s="4" t="s">
        <v>68</v>
      </c>
      <c r="BN3" s="4" t="s">
        <v>68</v>
      </c>
      <c r="BO3" s="4" t="s">
        <v>68</v>
      </c>
      <c r="BP3" s="4" t="s">
        <v>68</v>
      </c>
      <c r="BQ3" s="4"/>
      <c r="BR3" s="4"/>
      <c r="BS3" s="4"/>
      <c r="BT3" s="4"/>
      <c r="BU3" s="4"/>
      <c r="BV3" s="4"/>
      <c r="BW3" s="4"/>
      <c r="BX3" s="4"/>
      <c r="BY3" s="4"/>
      <c r="BZ3" s="4"/>
      <c r="CA3" s="4"/>
      <c r="CB3" s="4"/>
      <c r="CC3" s="4"/>
      <c r="CD3" s="4"/>
      <c r="CE3" s="4"/>
      <c r="CF3" s="4"/>
      <c r="CG3" s="4"/>
      <c r="CH3" s="4"/>
      <c r="CI3" s="4"/>
      <c r="CJ3" s="4"/>
      <c r="CK3" s="4"/>
      <c r="CL3" s="4"/>
      <c r="CM3" s="4"/>
      <c r="CN3" s="4"/>
      <c r="CO3" s="4"/>
      <c r="CP3" s="4"/>
      <c r="CQ3" s="4"/>
      <c r="CR3" s="4"/>
      <c r="CS3" s="4"/>
      <c r="CT3" s="4"/>
      <c r="CU3" s="4"/>
      <c r="CV3" s="4"/>
      <c r="CW3" s="4"/>
      <c r="CX3" s="4"/>
      <c r="CY3" s="4"/>
      <c r="CZ3" s="4"/>
      <c r="DA3" s="4"/>
      <c r="DB3" s="4"/>
      <c r="DC3" s="4"/>
      <c r="DD3" s="4"/>
      <c r="DE3" s="4"/>
      <c r="DF3" s="4"/>
      <c r="DG3" s="4"/>
      <c r="DH3" s="4"/>
      <c r="DI3" s="4"/>
      <c r="DJ3" s="4"/>
      <c r="DK3" s="4"/>
      <c r="DL3" s="4"/>
      <c r="DM3" s="4"/>
      <c r="DN3" s="4"/>
      <c r="DO3" s="4"/>
      <c r="DP3" s="4"/>
      <c r="DQ3" s="4"/>
      <c r="DR3" s="4"/>
      <c r="DS3" s="4"/>
      <c r="DT3" s="4"/>
      <c r="DU3" s="4"/>
      <c r="DV3" s="4"/>
      <c r="DW3" s="4"/>
      <c r="DX3" s="4"/>
      <c r="DY3" s="4"/>
      <c r="DZ3" s="4"/>
      <c r="EA3" s="4"/>
      <c r="EB3" s="4"/>
      <c r="EC3" s="4"/>
      <c r="ED3" s="4"/>
      <c r="EE3" s="4"/>
      <c r="EF3" s="4"/>
      <c r="EG3" s="4"/>
      <c r="EH3" s="4"/>
      <c r="EI3" s="4"/>
      <c r="EJ3" s="4"/>
      <c r="EK3" s="4"/>
      <c r="EL3" s="4"/>
      <c r="EM3" s="4"/>
      <c r="EN3" s="4"/>
      <c r="EO3" s="4"/>
      <c r="EP3" s="4"/>
      <c r="EQ3" s="4"/>
      <c r="ER3" s="4"/>
      <c r="ES3" s="4"/>
      <c r="ET3" s="4"/>
      <c r="EU3" s="4"/>
      <c r="EV3" s="4"/>
      <c r="EW3" s="4"/>
      <c r="EX3" s="4"/>
      <c r="EY3" s="4"/>
      <c r="EZ3" s="4"/>
      <c r="FA3" s="4"/>
      <c r="FB3" s="4"/>
      <c r="FC3" s="4"/>
      <c r="FD3" s="4"/>
      <c r="FE3" s="4"/>
      <c r="FF3" s="4"/>
      <c r="FG3" s="4"/>
      <c r="FH3" s="4"/>
      <c r="FI3" s="4"/>
      <c r="FJ3" s="4"/>
    </row>
    <row r="4" spans="1:169" x14ac:dyDescent="0.2">
      <c r="B4" t="s">
        <v>937</v>
      </c>
      <c r="C4"/>
      <c r="D4"/>
      <c r="E4"/>
      <c r="F4"/>
      <c r="G4"/>
      <c r="H4"/>
      <c r="I4"/>
      <c r="J4"/>
      <c r="K4"/>
      <c r="L4"/>
      <c r="M4"/>
      <c r="N4"/>
      <c r="O4"/>
      <c r="P4"/>
      <c r="Q4"/>
      <c r="R4"/>
      <c r="S4"/>
      <c r="T4"/>
      <c r="U4"/>
      <c r="V4"/>
      <c r="W4"/>
      <c r="X4"/>
      <c r="Y4"/>
      <c r="Z4"/>
      <c r="AA4"/>
      <c r="AB4"/>
      <c r="AC4"/>
      <c r="AD4"/>
      <c r="AE4"/>
      <c r="AF4"/>
      <c r="AG4"/>
      <c r="AH4"/>
      <c r="AI4"/>
      <c r="AJ4"/>
      <c r="AK4"/>
      <c r="AL4"/>
      <c r="AM4"/>
      <c r="AN4"/>
      <c r="AO4"/>
      <c r="AP4"/>
      <c r="AQ4"/>
      <c r="AR4"/>
      <c r="AS4"/>
      <c r="AT4"/>
      <c r="AU4"/>
      <c r="AV4"/>
      <c r="AW4"/>
      <c r="AX4"/>
      <c r="AY4"/>
      <c r="AZ4"/>
      <c r="BA4"/>
      <c r="BF4">
        <v>0</v>
      </c>
      <c r="BQ4">
        <v>0</v>
      </c>
      <c r="BR4">
        <v>0</v>
      </c>
      <c r="BS4">
        <v>0</v>
      </c>
      <c r="BT4">
        <v>0</v>
      </c>
      <c r="BU4">
        <v>0</v>
      </c>
      <c r="BV4">
        <v>0</v>
      </c>
      <c r="BW4">
        <v>0</v>
      </c>
      <c r="BX4">
        <v>0</v>
      </c>
      <c r="BY4">
        <v>0</v>
      </c>
      <c r="BZ4">
        <v>0</v>
      </c>
      <c r="CA4">
        <v>0</v>
      </c>
      <c r="CB4">
        <v>0</v>
      </c>
      <c r="CC4">
        <v>0</v>
      </c>
      <c r="CD4">
        <v>1</v>
      </c>
      <c r="CE4">
        <v>0</v>
      </c>
      <c r="CF4">
        <v>2</v>
      </c>
      <c r="CG4">
        <v>0</v>
      </c>
      <c r="CH4">
        <v>0</v>
      </c>
      <c r="CI4">
        <v>0</v>
      </c>
      <c r="CJ4">
        <v>0</v>
      </c>
      <c r="CK4">
        <v>0</v>
      </c>
      <c r="CL4">
        <v>0</v>
      </c>
      <c r="CM4">
        <v>0</v>
      </c>
      <c r="CN4">
        <v>0</v>
      </c>
      <c r="CO4">
        <v>0</v>
      </c>
      <c r="CP4">
        <v>0</v>
      </c>
      <c r="CQ4">
        <v>0</v>
      </c>
      <c r="CR4">
        <v>0</v>
      </c>
      <c r="CS4">
        <v>0</v>
      </c>
      <c r="CT4">
        <v>0</v>
      </c>
      <c r="CU4" t="s">
        <v>1145</v>
      </c>
      <c r="CV4">
        <v>0</v>
      </c>
      <c r="CW4">
        <v>0</v>
      </c>
      <c r="CX4">
        <v>0</v>
      </c>
      <c r="CY4">
        <v>0</v>
      </c>
      <c r="CZ4">
        <v>0</v>
      </c>
      <c r="DA4">
        <v>0</v>
      </c>
      <c r="DB4">
        <v>0</v>
      </c>
      <c r="DC4">
        <v>0</v>
      </c>
      <c r="DD4">
        <v>0</v>
      </c>
      <c r="DE4">
        <v>1</v>
      </c>
      <c r="DF4">
        <v>0</v>
      </c>
      <c r="DG4">
        <v>1</v>
      </c>
      <c r="DH4">
        <v>0</v>
      </c>
      <c r="DI4">
        <v>1</v>
      </c>
      <c r="DJ4">
        <v>0</v>
      </c>
      <c r="DK4">
        <v>0</v>
      </c>
      <c r="DL4">
        <v>0</v>
      </c>
      <c r="DM4">
        <v>0</v>
      </c>
      <c r="DN4">
        <v>0</v>
      </c>
      <c r="DO4">
        <v>0</v>
      </c>
      <c r="DP4">
        <v>0</v>
      </c>
      <c r="DQ4">
        <v>1</v>
      </c>
      <c r="DR4">
        <v>0</v>
      </c>
      <c r="DS4">
        <v>0</v>
      </c>
      <c r="DT4">
        <v>0</v>
      </c>
      <c r="DU4">
        <v>0</v>
      </c>
      <c r="DV4">
        <v>0</v>
      </c>
      <c r="DW4">
        <v>0</v>
      </c>
      <c r="DX4">
        <v>1</v>
      </c>
      <c r="DY4" t="s">
        <v>1145</v>
      </c>
      <c r="DZ4">
        <v>0</v>
      </c>
      <c r="EA4">
        <v>1</v>
      </c>
      <c r="EB4">
        <v>0</v>
      </c>
      <c r="EC4">
        <v>0</v>
      </c>
      <c r="ED4">
        <v>0</v>
      </c>
      <c r="EE4">
        <v>0</v>
      </c>
      <c r="EF4">
        <v>0</v>
      </c>
      <c r="EG4">
        <v>0</v>
      </c>
      <c r="EH4">
        <v>0</v>
      </c>
      <c r="EI4">
        <v>0</v>
      </c>
      <c r="EJ4">
        <v>2</v>
      </c>
      <c r="EK4">
        <v>0</v>
      </c>
      <c r="EL4">
        <v>0</v>
      </c>
      <c r="EM4">
        <v>1</v>
      </c>
      <c r="EN4">
        <v>0</v>
      </c>
      <c r="EO4">
        <v>0</v>
      </c>
      <c r="EP4">
        <v>0</v>
      </c>
      <c r="EQ4">
        <v>0</v>
      </c>
      <c r="ER4">
        <v>0</v>
      </c>
      <c r="ES4">
        <v>0</v>
      </c>
      <c r="ET4">
        <v>0</v>
      </c>
      <c r="EU4">
        <v>1</v>
      </c>
      <c r="EV4">
        <v>0</v>
      </c>
      <c r="EW4">
        <v>0</v>
      </c>
      <c r="EX4">
        <v>0</v>
      </c>
      <c r="EY4">
        <v>0</v>
      </c>
      <c r="EZ4">
        <v>0</v>
      </c>
      <c r="FA4">
        <v>0</v>
      </c>
      <c r="FB4">
        <v>1</v>
      </c>
      <c r="FC4">
        <v>0</v>
      </c>
      <c r="FD4">
        <v>0</v>
      </c>
      <c r="FE4">
        <v>2</v>
      </c>
      <c r="FF4">
        <v>0</v>
      </c>
      <c r="FG4">
        <v>0</v>
      </c>
      <c r="FH4">
        <v>0</v>
      </c>
      <c r="FI4">
        <v>0</v>
      </c>
      <c r="FJ4">
        <v>2</v>
      </c>
      <c r="FM4" t="s">
        <v>1792</v>
      </c>
    </row>
    <row r="5" spans="1:169" x14ac:dyDescent="0.2">
      <c r="A5" s="5"/>
      <c r="B5" s="4"/>
      <c r="C5" s="4"/>
      <c r="D5" s="4"/>
      <c r="E5" s="4"/>
      <c r="F5" s="4"/>
      <c r="G5" s="4"/>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c r="BN5" s="4"/>
      <c r="BO5" s="4"/>
      <c r="BP5" s="4"/>
      <c r="BQ5" s="4"/>
      <c r="BR5" s="4"/>
      <c r="BS5" s="4"/>
      <c r="BT5" s="4"/>
      <c r="BU5" s="4"/>
      <c r="BV5" s="4"/>
      <c r="BW5" s="4"/>
      <c r="BX5" s="4"/>
      <c r="BY5" s="4"/>
      <c r="BZ5" s="4"/>
      <c r="CA5" s="4"/>
      <c r="CB5" s="4"/>
      <c r="CC5" s="4"/>
      <c r="CD5" s="4"/>
      <c r="CE5" s="4"/>
      <c r="CF5" s="4"/>
      <c r="CG5" s="4"/>
      <c r="CH5" s="4"/>
      <c r="CI5" s="4"/>
      <c r="CJ5" s="4"/>
      <c r="CK5" s="4"/>
      <c r="CL5" s="4"/>
      <c r="CM5" s="4"/>
      <c r="CN5" s="4"/>
      <c r="CO5" s="4"/>
      <c r="CP5" s="4"/>
      <c r="CQ5" s="4"/>
      <c r="CR5" s="4"/>
      <c r="CS5" s="4"/>
      <c r="CT5" s="4"/>
      <c r="CU5" s="4"/>
      <c r="CV5" s="4"/>
      <c r="CW5" s="4"/>
      <c r="CX5" s="4"/>
      <c r="CY5" s="4"/>
      <c r="CZ5" s="4"/>
      <c r="DA5" s="4"/>
      <c r="DB5" s="4"/>
      <c r="DC5" s="4"/>
      <c r="DD5" s="4"/>
      <c r="DE5" s="4"/>
      <c r="DF5" s="4"/>
      <c r="DG5" s="4"/>
      <c r="DH5" s="4"/>
      <c r="DI5" s="4"/>
      <c r="DJ5" s="4"/>
      <c r="DK5" s="4"/>
      <c r="DL5" s="4"/>
      <c r="DM5" s="4"/>
      <c r="DN5" s="4"/>
      <c r="DO5" s="4"/>
      <c r="DP5" s="4"/>
      <c r="DQ5" s="4"/>
      <c r="DR5" s="4"/>
      <c r="DS5" s="4"/>
      <c r="DT5" s="4"/>
      <c r="DU5" s="4"/>
      <c r="DV5" s="4"/>
      <c r="DW5" s="4"/>
      <c r="DX5" s="4"/>
      <c r="DY5" s="4"/>
      <c r="DZ5" s="4"/>
      <c r="EA5" s="4"/>
      <c r="EB5" s="4"/>
      <c r="EC5" s="4"/>
      <c r="ED5" s="4"/>
      <c r="EE5" s="4"/>
      <c r="EF5" s="4"/>
      <c r="EG5" s="4"/>
      <c r="EH5" s="4"/>
      <c r="EI5" s="4"/>
      <c r="EJ5" s="4"/>
      <c r="EK5" s="4"/>
      <c r="EL5" s="4"/>
      <c r="EM5" s="4"/>
      <c r="EN5" s="4"/>
      <c r="EO5" s="4"/>
      <c r="EP5" s="4"/>
      <c r="EQ5" s="4"/>
      <c r="ER5" s="4"/>
      <c r="ES5" s="4"/>
      <c r="ET5" s="4"/>
      <c r="EU5" s="4"/>
      <c r="EV5" s="4"/>
      <c r="EW5" s="4"/>
      <c r="EX5" s="4"/>
      <c r="EY5" s="4"/>
      <c r="EZ5" s="4"/>
      <c r="FA5" s="4"/>
      <c r="FB5" s="4"/>
      <c r="FC5" s="4"/>
      <c r="FD5" s="4"/>
      <c r="FE5" s="4"/>
      <c r="FF5" s="4"/>
      <c r="FG5" s="4"/>
      <c r="FH5" s="4"/>
      <c r="FI5" s="4"/>
      <c r="FJ5" s="4"/>
    </row>
    <row r="6" spans="1:169" x14ac:dyDescent="0.2">
      <c r="A6" s="14"/>
      <c r="B6" t="s">
        <v>69</v>
      </c>
      <c r="C6">
        <v>1</v>
      </c>
      <c r="D6">
        <v>1</v>
      </c>
      <c r="E6">
        <v>0</v>
      </c>
      <c r="F6">
        <v>0</v>
      </c>
      <c r="G6">
        <v>1</v>
      </c>
      <c r="H6">
        <v>2</v>
      </c>
      <c r="I6">
        <v>1</v>
      </c>
      <c r="J6">
        <v>2</v>
      </c>
      <c r="K6">
        <v>1</v>
      </c>
      <c r="L6">
        <v>2</v>
      </c>
      <c r="M6">
        <v>0</v>
      </c>
      <c r="N6">
        <v>2</v>
      </c>
      <c r="O6">
        <v>1</v>
      </c>
      <c r="P6">
        <v>0</v>
      </c>
      <c r="Q6">
        <v>1</v>
      </c>
      <c r="R6">
        <v>1</v>
      </c>
      <c r="S6">
        <v>2</v>
      </c>
      <c r="T6">
        <v>2</v>
      </c>
      <c r="U6">
        <v>2</v>
      </c>
      <c r="V6">
        <v>0</v>
      </c>
      <c r="W6">
        <v>1</v>
      </c>
      <c r="X6">
        <v>1</v>
      </c>
      <c r="Y6">
        <v>0</v>
      </c>
      <c r="Z6">
        <v>0</v>
      </c>
      <c r="AA6">
        <v>2</v>
      </c>
      <c r="AB6">
        <v>0</v>
      </c>
      <c r="AC6">
        <v>0</v>
      </c>
      <c r="AD6">
        <v>1</v>
      </c>
      <c r="AE6">
        <v>2</v>
      </c>
      <c r="AF6">
        <v>1</v>
      </c>
      <c r="AG6">
        <v>1</v>
      </c>
      <c r="AH6">
        <v>1</v>
      </c>
      <c r="AI6">
        <v>0</v>
      </c>
      <c r="AJ6">
        <v>1</v>
      </c>
      <c r="AK6">
        <v>2</v>
      </c>
      <c r="AL6">
        <v>0</v>
      </c>
      <c r="AM6">
        <v>2</v>
      </c>
      <c r="AN6">
        <v>1</v>
      </c>
      <c r="AO6">
        <v>1</v>
      </c>
      <c r="AP6">
        <v>1</v>
      </c>
      <c r="AQ6">
        <v>1</v>
      </c>
      <c r="AR6">
        <v>2</v>
      </c>
      <c r="AS6">
        <v>0</v>
      </c>
      <c r="AT6">
        <v>1</v>
      </c>
      <c r="AU6">
        <v>2</v>
      </c>
      <c r="AV6">
        <v>1</v>
      </c>
      <c r="AW6">
        <v>0</v>
      </c>
      <c r="AX6">
        <v>1</v>
      </c>
      <c r="AY6">
        <v>2</v>
      </c>
      <c r="AZ6">
        <v>1</v>
      </c>
      <c r="BA6">
        <v>2</v>
      </c>
      <c r="BB6">
        <v>0</v>
      </c>
      <c r="BC6">
        <v>2</v>
      </c>
      <c r="BD6">
        <v>0</v>
      </c>
      <c r="BE6">
        <v>2</v>
      </c>
      <c r="BF6">
        <v>2</v>
      </c>
      <c r="BG6">
        <v>1</v>
      </c>
      <c r="BH6">
        <v>0</v>
      </c>
      <c r="BI6">
        <v>1</v>
      </c>
      <c r="BJ6">
        <v>0</v>
      </c>
      <c r="BK6">
        <v>1</v>
      </c>
      <c r="BL6">
        <v>1</v>
      </c>
      <c r="BM6">
        <v>1</v>
      </c>
      <c r="BN6">
        <v>2</v>
      </c>
      <c r="BO6">
        <v>0</v>
      </c>
      <c r="BP6">
        <v>0</v>
      </c>
      <c r="BQ6">
        <v>2</v>
      </c>
      <c r="BR6">
        <v>0</v>
      </c>
      <c r="BS6">
        <v>0</v>
      </c>
      <c r="BT6">
        <v>1</v>
      </c>
      <c r="BU6">
        <v>0</v>
      </c>
      <c r="BV6">
        <v>0</v>
      </c>
      <c r="BW6">
        <v>0</v>
      </c>
      <c r="BX6">
        <v>2</v>
      </c>
      <c r="BY6">
        <v>0</v>
      </c>
      <c r="BZ6">
        <v>2</v>
      </c>
      <c r="CA6">
        <v>1</v>
      </c>
      <c r="CB6">
        <v>0</v>
      </c>
      <c r="CC6">
        <v>2</v>
      </c>
      <c r="CD6">
        <v>1</v>
      </c>
      <c r="CE6">
        <v>1</v>
      </c>
      <c r="CF6">
        <v>1</v>
      </c>
      <c r="CG6">
        <v>2</v>
      </c>
      <c r="CH6">
        <v>0</v>
      </c>
      <c r="CI6">
        <v>2</v>
      </c>
      <c r="CJ6">
        <v>0</v>
      </c>
      <c r="CK6">
        <v>0</v>
      </c>
      <c r="CL6">
        <v>0</v>
      </c>
      <c r="CM6">
        <v>2</v>
      </c>
      <c r="CN6">
        <v>2</v>
      </c>
      <c r="CO6">
        <v>0</v>
      </c>
      <c r="CP6">
        <v>1</v>
      </c>
      <c r="CQ6">
        <v>1</v>
      </c>
      <c r="CR6">
        <v>2</v>
      </c>
      <c r="CS6">
        <v>2</v>
      </c>
      <c r="CT6">
        <v>0</v>
      </c>
      <c r="CU6" t="s">
        <v>1145</v>
      </c>
      <c r="CV6">
        <v>0</v>
      </c>
      <c r="CW6">
        <v>0</v>
      </c>
      <c r="CX6">
        <v>0</v>
      </c>
      <c r="CY6">
        <v>0</v>
      </c>
      <c r="CZ6">
        <v>0</v>
      </c>
      <c r="DA6">
        <v>0</v>
      </c>
      <c r="DB6">
        <v>0</v>
      </c>
      <c r="DC6">
        <v>0</v>
      </c>
      <c r="DD6">
        <v>2</v>
      </c>
      <c r="DE6">
        <v>1</v>
      </c>
      <c r="DF6">
        <v>0</v>
      </c>
      <c r="DG6">
        <v>2</v>
      </c>
      <c r="DH6">
        <v>0</v>
      </c>
      <c r="DI6">
        <v>1</v>
      </c>
      <c r="DJ6">
        <v>0</v>
      </c>
      <c r="DK6">
        <v>2</v>
      </c>
      <c r="DL6">
        <v>2</v>
      </c>
      <c r="DM6">
        <v>2</v>
      </c>
      <c r="DN6">
        <v>0</v>
      </c>
      <c r="DO6">
        <v>0</v>
      </c>
      <c r="DP6">
        <v>0</v>
      </c>
      <c r="DQ6">
        <v>2</v>
      </c>
      <c r="DR6">
        <v>0</v>
      </c>
      <c r="DS6">
        <v>2</v>
      </c>
      <c r="DT6">
        <v>2</v>
      </c>
      <c r="DU6">
        <v>1</v>
      </c>
      <c r="DV6">
        <v>0</v>
      </c>
      <c r="DW6">
        <v>2</v>
      </c>
      <c r="DX6">
        <v>0</v>
      </c>
      <c r="DY6" t="s">
        <v>1145</v>
      </c>
      <c r="DZ6">
        <v>0</v>
      </c>
      <c r="EA6">
        <v>1</v>
      </c>
      <c r="EB6">
        <v>2</v>
      </c>
      <c r="EC6">
        <v>0</v>
      </c>
      <c r="ED6">
        <v>2</v>
      </c>
      <c r="EE6">
        <v>0</v>
      </c>
      <c r="EF6">
        <v>0</v>
      </c>
      <c r="EG6">
        <v>2</v>
      </c>
      <c r="EH6">
        <v>1</v>
      </c>
      <c r="EI6">
        <v>2</v>
      </c>
      <c r="EJ6">
        <v>2</v>
      </c>
      <c r="EK6">
        <v>0</v>
      </c>
      <c r="EL6">
        <v>0</v>
      </c>
      <c r="EM6">
        <v>2</v>
      </c>
      <c r="EN6">
        <v>0</v>
      </c>
      <c r="EO6">
        <v>0</v>
      </c>
      <c r="EP6">
        <v>0</v>
      </c>
      <c r="EQ6">
        <v>0</v>
      </c>
      <c r="ER6">
        <v>2</v>
      </c>
      <c r="ES6">
        <v>0</v>
      </c>
      <c r="ET6">
        <v>0</v>
      </c>
      <c r="EU6">
        <v>2</v>
      </c>
      <c r="EV6">
        <v>0</v>
      </c>
      <c r="EW6">
        <v>2</v>
      </c>
      <c r="EX6">
        <v>1</v>
      </c>
      <c r="EY6">
        <v>1</v>
      </c>
      <c r="EZ6">
        <v>0</v>
      </c>
      <c r="FA6">
        <v>0</v>
      </c>
      <c r="FB6">
        <v>2</v>
      </c>
      <c r="FC6">
        <v>2</v>
      </c>
      <c r="FD6">
        <v>1</v>
      </c>
      <c r="FE6">
        <v>2</v>
      </c>
      <c r="FF6">
        <v>0</v>
      </c>
      <c r="FG6">
        <v>2</v>
      </c>
      <c r="FH6">
        <v>0</v>
      </c>
      <c r="FI6">
        <v>1</v>
      </c>
      <c r="FJ6">
        <v>2</v>
      </c>
    </row>
    <row r="7" spans="1:169" x14ac:dyDescent="0.2">
      <c r="A7" s="5"/>
      <c r="B7" s="4"/>
      <c r="C7" s="4" t="s">
        <v>68</v>
      </c>
      <c r="D7" s="4" t="s">
        <v>68</v>
      </c>
      <c r="E7" s="4" t="s">
        <v>68</v>
      </c>
      <c r="F7" s="4" t="s">
        <v>68</v>
      </c>
      <c r="G7" s="4" t="s">
        <v>68</v>
      </c>
      <c r="H7" s="4" t="s">
        <v>68</v>
      </c>
      <c r="I7" s="4" t="s">
        <v>68</v>
      </c>
      <c r="J7" s="4" t="s">
        <v>68</v>
      </c>
      <c r="K7" s="4" t="s">
        <v>68</v>
      </c>
      <c r="L7" s="4" t="s">
        <v>68</v>
      </c>
      <c r="M7" s="4" t="s">
        <v>68</v>
      </c>
      <c r="N7" s="4" t="s">
        <v>68</v>
      </c>
      <c r="O7" s="4" t="s">
        <v>68</v>
      </c>
      <c r="P7" s="4" t="s">
        <v>68</v>
      </c>
      <c r="Q7" s="4" t="s">
        <v>68</v>
      </c>
      <c r="R7" s="4" t="s">
        <v>68</v>
      </c>
      <c r="S7" s="4" t="s">
        <v>68</v>
      </c>
      <c r="T7" s="4" t="s">
        <v>68</v>
      </c>
      <c r="U7" s="4" t="s">
        <v>68</v>
      </c>
      <c r="V7" s="4" t="s">
        <v>68</v>
      </c>
      <c r="W7" s="4" t="s">
        <v>68</v>
      </c>
      <c r="X7" s="4" t="s">
        <v>68</v>
      </c>
      <c r="Y7" s="4" t="s">
        <v>68</v>
      </c>
      <c r="Z7" s="4" t="s">
        <v>68</v>
      </c>
      <c r="AA7" s="4" t="s">
        <v>68</v>
      </c>
      <c r="AB7" s="4" t="s">
        <v>68</v>
      </c>
      <c r="AC7" s="4" t="s">
        <v>68</v>
      </c>
      <c r="AD7" s="4" t="s">
        <v>68</v>
      </c>
      <c r="AE7" s="4" t="s">
        <v>68</v>
      </c>
      <c r="AF7" s="4" t="s">
        <v>68</v>
      </c>
      <c r="AG7" s="4" t="s">
        <v>68</v>
      </c>
      <c r="AH7" s="4" t="s">
        <v>68</v>
      </c>
      <c r="AI7" s="4" t="s">
        <v>68</v>
      </c>
      <c r="AJ7" s="4" t="s">
        <v>68</v>
      </c>
      <c r="AK7" s="4" t="s">
        <v>68</v>
      </c>
      <c r="AL7" s="4" t="s">
        <v>68</v>
      </c>
      <c r="AM7" s="4" t="s">
        <v>68</v>
      </c>
      <c r="AN7" s="4" t="s">
        <v>68</v>
      </c>
      <c r="AO7" s="4" t="s">
        <v>68</v>
      </c>
      <c r="AP7" s="4" t="s">
        <v>68</v>
      </c>
      <c r="AQ7" s="4" t="s">
        <v>68</v>
      </c>
      <c r="AR7" s="4" t="s">
        <v>68</v>
      </c>
      <c r="AS7" s="4" t="s">
        <v>68</v>
      </c>
      <c r="AT7" s="4" t="s">
        <v>68</v>
      </c>
      <c r="AU7" s="4" t="s">
        <v>68</v>
      </c>
      <c r="AV7" s="4" t="s">
        <v>68</v>
      </c>
      <c r="AW7" s="4" t="s">
        <v>68</v>
      </c>
      <c r="AX7" s="4" t="s">
        <v>68</v>
      </c>
      <c r="AY7" s="4" t="s">
        <v>68</v>
      </c>
      <c r="AZ7" s="4" t="s">
        <v>68</v>
      </c>
      <c r="BA7" s="4" t="s">
        <v>68</v>
      </c>
      <c r="BB7" s="4" t="s">
        <v>68</v>
      </c>
      <c r="BC7" s="4" t="s">
        <v>68</v>
      </c>
      <c r="BD7" s="4" t="s">
        <v>68</v>
      </c>
      <c r="BE7" s="4" t="s">
        <v>68</v>
      </c>
      <c r="BF7" s="4"/>
      <c r="BG7" s="4" t="s">
        <v>68</v>
      </c>
      <c r="BH7" s="4" t="s">
        <v>68</v>
      </c>
      <c r="BI7" s="4" t="s">
        <v>68</v>
      </c>
      <c r="BJ7" s="4" t="s">
        <v>68</v>
      </c>
      <c r="BK7" s="4" t="s">
        <v>68</v>
      </c>
      <c r="BL7" s="4" t="s">
        <v>68</v>
      </c>
      <c r="BM7" s="4" t="s">
        <v>68</v>
      </c>
      <c r="BN7" s="4" t="s">
        <v>68</v>
      </c>
      <c r="BO7" s="4" t="s">
        <v>68</v>
      </c>
      <c r="BP7" s="4" t="s">
        <v>68</v>
      </c>
      <c r="BQ7" s="4"/>
      <c r="BR7" s="4"/>
      <c r="BS7" s="4"/>
      <c r="BT7" s="4"/>
      <c r="BU7" s="4"/>
      <c r="BV7" s="4"/>
      <c r="BW7" s="4"/>
      <c r="BX7" s="4"/>
      <c r="BY7" s="4"/>
      <c r="BZ7" s="4"/>
      <c r="CA7" s="4"/>
      <c r="CB7" s="4"/>
      <c r="CC7" s="4"/>
      <c r="CD7" s="4"/>
      <c r="CE7" s="4"/>
      <c r="CF7" s="4"/>
      <c r="CG7" s="4"/>
      <c r="CH7" s="4"/>
      <c r="CI7" s="4"/>
      <c r="CJ7" s="4"/>
      <c r="CK7" s="4"/>
      <c r="CL7" s="4"/>
      <c r="CM7" s="4"/>
      <c r="CN7" s="4"/>
      <c r="CO7" s="4"/>
      <c r="CP7" s="4"/>
      <c r="CQ7" s="4"/>
      <c r="CR7" s="4"/>
      <c r="CS7" s="4"/>
      <c r="CT7" s="4"/>
      <c r="CU7" s="4"/>
      <c r="CV7" s="4"/>
      <c r="CW7" s="4"/>
      <c r="CX7" s="4"/>
      <c r="CY7" s="4"/>
      <c r="CZ7" s="4"/>
      <c r="DA7" s="4"/>
      <c r="DB7" s="4"/>
      <c r="DC7" s="4"/>
      <c r="DD7" s="4"/>
      <c r="DE7" s="4"/>
      <c r="DF7" s="4"/>
      <c r="DG7" s="4"/>
      <c r="DH7" s="4"/>
      <c r="DI7" s="4"/>
      <c r="DJ7" s="4"/>
      <c r="DK7" s="4"/>
      <c r="DL7" s="4"/>
      <c r="DM7" s="4"/>
      <c r="DN7" s="4"/>
      <c r="DO7" s="4"/>
      <c r="DP7" s="4"/>
      <c r="DQ7" s="4"/>
      <c r="DR7" s="4"/>
      <c r="DS7" s="4"/>
      <c r="DT7" s="4"/>
      <c r="DU7" s="4"/>
      <c r="DV7" s="4"/>
      <c r="DW7" s="4"/>
      <c r="DX7" s="4"/>
      <c r="DY7" s="4"/>
      <c r="DZ7" s="4"/>
      <c r="EA7" s="4"/>
      <c r="EB7" s="4"/>
      <c r="EC7" s="4"/>
      <c r="ED7" s="4"/>
      <c r="EE7" s="4"/>
      <c r="EF7" s="4"/>
      <c r="EG7" s="4"/>
      <c r="EH7" s="4"/>
      <c r="EI7" s="4"/>
      <c r="EJ7" s="4"/>
      <c r="EK7" s="4"/>
      <c r="EL7" s="4"/>
      <c r="EM7" s="4"/>
      <c r="EN7" s="4"/>
      <c r="EO7" s="4"/>
      <c r="EP7" s="4"/>
      <c r="EQ7" s="4"/>
      <c r="ER7" s="4"/>
      <c r="ES7" s="4"/>
      <c r="ET7" s="4"/>
      <c r="EU7" s="4"/>
      <c r="EV7" s="4"/>
      <c r="EW7" s="4"/>
      <c r="EX7" s="4"/>
      <c r="EY7" s="4"/>
      <c r="EZ7" s="4"/>
      <c r="FA7" s="4"/>
      <c r="FB7" s="4"/>
      <c r="FC7" s="4"/>
      <c r="FD7" s="4"/>
      <c r="FE7" s="4"/>
      <c r="FF7" s="4"/>
      <c r="FG7" s="4"/>
      <c r="FH7" s="4"/>
      <c r="FI7" s="4"/>
      <c r="FJ7" s="4"/>
    </row>
    <row r="8" spans="1:169" ht="15" customHeight="1" x14ac:dyDescent="0.2">
      <c r="A8" s="51" t="s">
        <v>70</v>
      </c>
      <c r="B8" t="s">
        <v>71</v>
      </c>
      <c r="C8">
        <v>1</v>
      </c>
      <c r="D8">
        <v>1</v>
      </c>
      <c r="E8">
        <v>1</v>
      </c>
      <c r="F8">
        <v>1</v>
      </c>
      <c r="G8">
        <v>1</v>
      </c>
      <c r="H8">
        <v>1</v>
      </c>
      <c r="I8"/>
      <c r="J8"/>
      <c r="K8">
        <v>1</v>
      </c>
      <c r="L8"/>
      <c r="M8"/>
      <c r="N8"/>
      <c r="O8">
        <v>1</v>
      </c>
      <c r="P8">
        <v>1</v>
      </c>
      <c r="Q8">
        <v>1</v>
      </c>
      <c r="R8">
        <v>1</v>
      </c>
      <c r="S8">
        <v>1</v>
      </c>
      <c r="T8">
        <v>1</v>
      </c>
      <c r="U8">
        <v>1</v>
      </c>
      <c r="V8">
        <v>1</v>
      </c>
      <c r="W8"/>
      <c r="X8"/>
      <c r="Y8"/>
      <c r="Z8"/>
      <c r="AA8"/>
      <c r="AB8">
        <v>1</v>
      </c>
      <c r="AC8"/>
      <c r="AD8"/>
      <c r="AE8"/>
      <c r="AF8">
        <v>1</v>
      </c>
      <c r="AG8">
        <v>1</v>
      </c>
      <c r="AH8"/>
      <c r="AI8">
        <v>1</v>
      </c>
      <c r="AJ8"/>
      <c r="AK8">
        <v>1</v>
      </c>
      <c r="AL8"/>
      <c r="AM8">
        <v>1</v>
      </c>
      <c r="AN8"/>
      <c r="AO8">
        <v>1</v>
      </c>
      <c r="AP8"/>
      <c r="AQ8"/>
      <c r="AR8"/>
      <c r="AS8">
        <v>1</v>
      </c>
      <c r="AT8">
        <v>1</v>
      </c>
      <c r="AU8"/>
      <c r="AV8"/>
      <c r="AW8">
        <v>1</v>
      </c>
      <c r="AX8"/>
      <c r="AY8"/>
      <c r="AZ8">
        <v>1</v>
      </c>
      <c r="BA8">
        <v>1</v>
      </c>
      <c r="BB8">
        <v>1</v>
      </c>
      <c r="BC8">
        <v>1</v>
      </c>
      <c r="BE8">
        <v>1</v>
      </c>
      <c r="BG8">
        <v>1</v>
      </c>
      <c r="BH8">
        <v>1</v>
      </c>
      <c r="BI8">
        <v>1</v>
      </c>
      <c r="BL8">
        <v>1</v>
      </c>
      <c r="BO8">
        <v>1</v>
      </c>
      <c r="BP8">
        <v>1</v>
      </c>
      <c r="BQ8">
        <v>1</v>
      </c>
      <c r="BR8">
        <v>1</v>
      </c>
      <c r="BS8">
        <v>1</v>
      </c>
      <c r="BT8">
        <v>1</v>
      </c>
      <c r="BV8">
        <v>1</v>
      </c>
      <c r="CC8">
        <v>1</v>
      </c>
      <c r="CD8">
        <v>1</v>
      </c>
      <c r="CH8">
        <v>1</v>
      </c>
      <c r="CI8">
        <v>1</v>
      </c>
      <c r="CJ8">
        <v>1</v>
      </c>
      <c r="CK8">
        <v>1</v>
      </c>
      <c r="CO8">
        <v>1</v>
      </c>
      <c r="CQ8">
        <v>1</v>
      </c>
      <c r="CS8">
        <v>1</v>
      </c>
      <c r="CT8">
        <v>1</v>
      </c>
      <c r="CX8">
        <v>1</v>
      </c>
      <c r="DA8">
        <v>1</v>
      </c>
      <c r="DF8">
        <v>1</v>
      </c>
      <c r="DH8">
        <v>1</v>
      </c>
      <c r="DJ8">
        <v>1</v>
      </c>
      <c r="DK8">
        <v>1</v>
      </c>
      <c r="DL8">
        <v>1</v>
      </c>
      <c r="DN8">
        <v>1</v>
      </c>
      <c r="DO8">
        <v>1</v>
      </c>
      <c r="DP8">
        <v>1</v>
      </c>
      <c r="DQ8">
        <v>1</v>
      </c>
      <c r="DS8">
        <v>1</v>
      </c>
      <c r="DT8">
        <v>1</v>
      </c>
      <c r="DU8">
        <v>1</v>
      </c>
      <c r="DZ8">
        <v>1</v>
      </c>
      <c r="EA8">
        <v>1</v>
      </c>
      <c r="EB8">
        <v>1</v>
      </c>
      <c r="ED8">
        <v>1</v>
      </c>
      <c r="EE8">
        <v>1</v>
      </c>
      <c r="EF8">
        <v>1</v>
      </c>
      <c r="EH8">
        <v>1</v>
      </c>
      <c r="EI8">
        <v>1</v>
      </c>
      <c r="EK8">
        <v>1</v>
      </c>
      <c r="EL8">
        <v>1</v>
      </c>
      <c r="EM8">
        <v>1</v>
      </c>
      <c r="EN8">
        <v>1</v>
      </c>
      <c r="EO8">
        <v>1</v>
      </c>
      <c r="EP8">
        <v>1</v>
      </c>
      <c r="EQ8">
        <v>1</v>
      </c>
      <c r="ER8">
        <v>1</v>
      </c>
      <c r="EW8">
        <v>1</v>
      </c>
      <c r="EY8">
        <v>1</v>
      </c>
      <c r="EZ8">
        <v>1</v>
      </c>
      <c r="FA8">
        <v>1</v>
      </c>
      <c r="FB8">
        <v>1</v>
      </c>
      <c r="FD8">
        <v>1</v>
      </c>
      <c r="FE8">
        <v>1</v>
      </c>
      <c r="FF8">
        <v>1</v>
      </c>
      <c r="FG8">
        <v>1</v>
      </c>
      <c r="FH8">
        <v>1</v>
      </c>
      <c r="FI8">
        <v>1</v>
      </c>
      <c r="FJ8">
        <v>1</v>
      </c>
    </row>
    <row r="9" spans="1:169" x14ac:dyDescent="0.2">
      <c r="A9" s="51"/>
      <c r="B9" t="s">
        <v>72</v>
      </c>
      <c r="C9"/>
      <c r="D9"/>
      <c r="E9"/>
      <c r="F9"/>
      <c r="G9"/>
      <c r="H9"/>
      <c r="I9">
        <v>1</v>
      </c>
      <c r="J9"/>
      <c r="K9"/>
      <c r="L9">
        <v>1</v>
      </c>
      <c r="M9"/>
      <c r="N9">
        <v>1</v>
      </c>
      <c r="O9"/>
      <c r="P9"/>
      <c r="Q9"/>
      <c r="R9"/>
      <c r="S9"/>
      <c r="T9"/>
      <c r="U9"/>
      <c r="V9">
        <v>1</v>
      </c>
      <c r="W9">
        <v>1</v>
      </c>
      <c r="X9"/>
      <c r="Y9">
        <v>1</v>
      </c>
      <c r="Z9"/>
      <c r="AA9"/>
      <c r="AB9"/>
      <c r="AC9">
        <v>1</v>
      </c>
      <c r="AD9"/>
      <c r="AE9">
        <v>1</v>
      </c>
      <c r="AF9"/>
      <c r="AG9"/>
      <c r="AH9"/>
      <c r="AI9"/>
      <c r="AJ9">
        <v>1</v>
      </c>
      <c r="AK9"/>
      <c r="AL9"/>
      <c r="AM9"/>
      <c r="AN9"/>
      <c r="AO9"/>
      <c r="AP9">
        <v>1</v>
      </c>
      <c r="AQ9">
        <v>1</v>
      </c>
      <c r="AR9">
        <v>1</v>
      </c>
      <c r="AS9"/>
      <c r="AT9"/>
      <c r="AU9">
        <v>1</v>
      </c>
      <c r="AV9">
        <v>1</v>
      </c>
      <c r="AW9"/>
      <c r="AX9">
        <v>1</v>
      </c>
      <c r="AY9"/>
      <c r="AZ9"/>
      <c r="BA9"/>
      <c r="BB9">
        <v>1</v>
      </c>
      <c r="BD9">
        <v>1</v>
      </c>
      <c r="BF9">
        <v>1</v>
      </c>
      <c r="BH9">
        <v>1</v>
      </c>
      <c r="BJ9">
        <v>1</v>
      </c>
      <c r="BQ9"/>
      <c r="BU9">
        <v>1</v>
      </c>
      <c r="BY9">
        <v>1</v>
      </c>
      <c r="BZ9">
        <v>1</v>
      </c>
      <c r="CA9">
        <v>1</v>
      </c>
      <c r="CB9">
        <v>1</v>
      </c>
      <c r="CC9">
        <v>1</v>
      </c>
      <c r="CE9">
        <v>1</v>
      </c>
      <c r="CF9">
        <v>1</v>
      </c>
      <c r="CL9">
        <v>1</v>
      </c>
      <c r="CN9">
        <v>1</v>
      </c>
      <c r="CR9">
        <v>1</v>
      </c>
      <c r="CV9">
        <v>1</v>
      </c>
      <c r="CW9">
        <v>1</v>
      </c>
      <c r="CY9">
        <v>1</v>
      </c>
      <c r="CZ9">
        <v>1</v>
      </c>
      <c r="DB9">
        <v>1</v>
      </c>
      <c r="DC9">
        <v>1</v>
      </c>
      <c r="DD9">
        <v>1</v>
      </c>
      <c r="DE9">
        <v>1</v>
      </c>
      <c r="DG9">
        <v>1</v>
      </c>
      <c r="DI9">
        <v>1</v>
      </c>
      <c r="DM9">
        <v>1</v>
      </c>
      <c r="DV9">
        <v>1</v>
      </c>
      <c r="DX9">
        <v>1</v>
      </c>
      <c r="EG9">
        <v>1</v>
      </c>
      <c r="ES9">
        <v>1</v>
      </c>
      <c r="ET9">
        <v>1</v>
      </c>
      <c r="EU9">
        <v>1</v>
      </c>
      <c r="EV9">
        <v>1</v>
      </c>
      <c r="EX9">
        <v>1</v>
      </c>
    </row>
    <row r="10" spans="1:169" x14ac:dyDescent="0.2">
      <c r="A10" s="51"/>
      <c r="B10" t="s">
        <v>73</v>
      </c>
      <c r="C10"/>
      <c r="D10"/>
      <c r="E10"/>
      <c r="F10"/>
      <c r="G10"/>
      <c r="H10"/>
      <c r="I10"/>
      <c r="J10"/>
      <c r="K10"/>
      <c r="L10"/>
      <c r="M10"/>
      <c r="N10"/>
      <c r="O10"/>
      <c r="P10"/>
      <c r="Q10"/>
      <c r="R10"/>
      <c r="S10"/>
      <c r="T10"/>
      <c r="U10"/>
      <c r="V10">
        <v>1</v>
      </c>
      <c r="W10"/>
      <c r="X10"/>
      <c r="Y10"/>
      <c r="Z10"/>
      <c r="AA10"/>
      <c r="AB10"/>
      <c r="AC10"/>
      <c r="AD10"/>
      <c r="AE10"/>
      <c r="AF10"/>
      <c r="AG10"/>
      <c r="AH10"/>
      <c r="AI10"/>
      <c r="AJ10"/>
      <c r="AK10"/>
      <c r="AL10"/>
      <c r="AM10"/>
      <c r="AN10"/>
      <c r="AO10"/>
      <c r="AP10"/>
      <c r="AQ10"/>
      <c r="AR10"/>
      <c r="AS10"/>
      <c r="AT10"/>
      <c r="AU10"/>
      <c r="AV10"/>
      <c r="AW10"/>
      <c r="AX10"/>
      <c r="AY10"/>
      <c r="AZ10"/>
      <c r="BA10">
        <v>1</v>
      </c>
      <c r="BH10">
        <v>1</v>
      </c>
      <c r="BK10">
        <v>1</v>
      </c>
      <c r="BL10">
        <v>1</v>
      </c>
      <c r="BM10">
        <v>1</v>
      </c>
      <c r="BN10">
        <v>1</v>
      </c>
      <c r="BQ10"/>
      <c r="CC10">
        <v>1</v>
      </c>
      <c r="CM10">
        <v>1</v>
      </c>
      <c r="CP10">
        <v>1</v>
      </c>
      <c r="DP10">
        <v>1</v>
      </c>
      <c r="EA10">
        <v>1</v>
      </c>
      <c r="EM10">
        <v>1</v>
      </c>
    </row>
    <row r="11" spans="1:169" x14ac:dyDescent="0.2">
      <c r="A11" s="51"/>
      <c r="B11" t="s">
        <v>74</v>
      </c>
      <c r="C11"/>
      <c r="D11"/>
      <c r="E11"/>
      <c r="F11"/>
      <c r="G11"/>
      <c r="H11"/>
      <c r="I11"/>
      <c r="J11"/>
      <c r="K11"/>
      <c r="L11"/>
      <c r="M11"/>
      <c r="N11"/>
      <c r="O11"/>
      <c r="P11"/>
      <c r="Q11"/>
      <c r="R11"/>
      <c r="S11"/>
      <c r="T11"/>
      <c r="U11"/>
      <c r="V11"/>
      <c r="W11"/>
      <c r="X11"/>
      <c r="Y11"/>
      <c r="Z11"/>
      <c r="AA11"/>
      <c r="AB11"/>
      <c r="AC11"/>
      <c r="AD11"/>
      <c r="AE11"/>
      <c r="AF11"/>
      <c r="AG11"/>
      <c r="AH11"/>
      <c r="AI11"/>
      <c r="AJ11"/>
      <c r="AK11"/>
      <c r="AL11"/>
      <c r="AM11"/>
      <c r="AN11"/>
      <c r="AO11"/>
      <c r="AP11"/>
      <c r="AQ11"/>
      <c r="AR11"/>
      <c r="AS11"/>
      <c r="AT11"/>
      <c r="AU11"/>
      <c r="AV11"/>
      <c r="AW11"/>
      <c r="AX11"/>
      <c r="AY11"/>
      <c r="AZ11"/>
      <c r="BA11">
        <v>1</v>
      </c>
      <c r="BP11">
        <v>1</v>
      </c>
      <c r="BQ11"/>
      <c r="DP11">
        <v>1</v>
      </c>
      <c r="EM11">
        <v>1</v>
      </c>
    </row>
    <row r="12" spans="1:169" x14ac:dyDescent="0.2">
      <c r="A12" s="51"/>
      <c r="B12" t="s">
        <v>75</v>
      </c>
      <c r="C12"/>
      <c r="D12"/>
      <c r="E12"/>
      <c r="F12"/>
      <c r="G12"/>
      <c r="H12">
        <v>1</v>
      </c>
      <c r="I12"/>
      <c r="J12"/>
      <c r="K12"/>
      <c r="L12"/>
      <c r="M12"/>
      <c r="N12"/>
      <c r="O12"/>
      <c r="P12"/>
      <c r="Q12"/>
      <c r="R12"/>
      <c r="S12"/>
      <c r="T12"/>
      <c r="U12"/>
      <c r="V12">
        <v>1</v>
      </c>
      <c r="W12"/>
      <c r="X12">
        <v>1</v>
      </c>
      <c r="Y12"/>
      <c r="Z12"/>
      <c r="AA12">
        <v>1</v>
      </c>
      <c r="AB12"/>
      <c r="AC12"/>
      <c r="AD12"/>
      <c r="AE12"/>
      <c r="AF12"/>
      <c r="AG12"/>
      <c r="AH12"/>
      <c r="AI12"/>
      <c r="AJ12"/>
      <c r="AK12"/>
      <c r="AL12">
        <v>1</v>
      </c>
      <c r="AM12"/>
      <c r="AN12"/>
      <c r="AO12"/>
      <c r="AP12"/>
      <c r="AQ12"/>
      <c r="AR12"/>
      <c r="AS12"/>
      <c r="AT12"/>
      <c r="AU12"/>
      <c r="AV12"/>
      <c r="AW12"/>
      <c r="AX12"/>
      <c r="AY12"/>
      <c r="AZ12"/>
      <c r="BA12">
        <v>1</v>
      </c>
      <c r="BP12">
        <v>1</v>
      </c>
      <c r="BQ12"/>
      <c r="DP12">
        <v>1</v>
      </c>
    </row>
    <row r="13" spans="1:169" x14ac:dyDescent="0.2">
      <c r="A13" s="51"/>
      <c r="B13" t="s">
        <v>76</v>
      </c>
      <c r="C13"/>
      <c r="D13"/>
      <c r="E13"/>
      <c r="F13"/>
      <c r="G13">
        <v>1</v>
      </c>
      <c r="H13">
        <v>1</v>
      </c>
      <c r="I13"/>
      <c r="J13"/>
      <c r="K13"/>
      <c r="L13"/>
      <c r="M13"/>
      <c r="N13"/>
      <c r="O13">
        <v>1</v>
      </c>
      <c r="P13">
        <v>1</v>
      </c>
      <c r="Q13">
        <v>1</v>
      </c>
      <c r="R13">
        <v>1</v>
      </c>
      <c r="S13"/>
      <c r="T13"/>
      <c r="U13"/>
      <c r="V13">
        <v>1</v>
      </c>
      <c r="W13"/>
      <c r="X13"/>
      <c r="Y13"/>
      <c r="Z13"/>
      <c r="AA13"/>
      <c r="AB13"/>
      <c r="AC13"/>
      <c r="AD13"/>
      <c r="AE13"/>
      <c r="AF13"/>
      <c r="AG13"/>
      <c r="AH13"/>
      <c r="AI13"/>
      <c r="AJ13"/>
      <c r="AK13">
        <v>1</v>
      </c>
      <c r="AL13"/>
      <c r="AM13"/>
      <c r="AN13"/>
      <c r="AO13"/>
      <c r="AP13"/>
      <c r="AQ13"/>
      <c r="AR13"/>
      <c r="AS13">
        <v>1</v>
      </c>
      <c r="AT13">
        <v>1</v>
      </c>
      <c r="AU13"/>
      <c r="AV13"/>
      <c r="AW13"/>
      <c r="AX13"/>
      <c r="AY13"/>
      <c r="AZ13"/>
      <c r="BA13"/>
      <c r="BG13">
        <v>1</v>
      </c>
      <c r="BP13">
        <v>1</v>
      </c>
      <c r="BQ13"/>
      <c r="EA13">
        <v>1</v>
      </c>
      <c r="EY13">
        <v>1</v>
      </c>
    </row>
    <row r="14" spans="1:169" x14ac:dyDescent="0.2">
      <c r="A14" s="51"/>
      <c r="B14" t="s">
        <v>77</v>
      </c>
      <c r="C14"/>
      <c r="D14"/>
      <c r="E14"/>
      <c r="F14"/>
      <c r="G14"/>
      <c r="H14"/>
      <c r="I14"/>
      <c r="J14"/>
      <c r="K14"/>
      <c r="L14"/>
      <c r="M14">
        <v>1</v>
      </c>
      <c r="N14"/>
      <c r="O14"/>
      <c r="P14"/>
      <c r="Q14"/>
      <c r="R14"/>
      <c r="S14"/>
      <c r="T14"/>
      <c r="U14"/>
      <c r="V14"/>
      <c r="W14"/>
      <c r="X14"/>
      <c r="Y14"/>
      <c r="Z14"/>
      <c r="AA14"/>
      <c r="AB14"/>
      <c r="AC14"/>
      <c r="AD14">
        <v>1</v>
      </c>
      <c r="AE14"/>
      <c r="AF14"/>
      <c r="AG14"/>
      <c r="AH14"/>
      <c r="AI14"/>
      <c r="AJ14"/>
      <c r="AK14"/>
      <c r="AL14"/>
      <c r="AM14"/>
      <c r="AN14"/>
      <c r="AO14"/>
      <c r="AP14"/>
      <c r="AQ14"/>
      <c r="AR14"/>
      <c r="AS14"/>
      <c r="AT14"/>
      <c r="AU14"/>
      <c r="AV14"/>
      <c r="AW14"/>
      <c r="AX14"/>
      <c r="AY14"/>
      <c r="AZ14"/>
      <c r="BA14"/>
      <c r="BP14">
        <v>1</v>
      </c>
      <c r="BQ14"/>
      <c r="CC14">
        <v>1</v>
      </c>
      <c r="EM14">
        <v>1</v>
      </c>
    </row>
    <row r="15" spans="1:169" x14ac:dyDescent="0.2">
      <c r="A15" s="51"/>
      <c r="B15" t="s">
        <v>78</v>
      </c>
      <c r="C15"/>
      <c r="D15"/>
      <c r="E15"/>
      <c r="F15"/>
      <c r="G15"/>
      <c r="H15"/>
      <c r="I15"/>
      <c r="J15"/>
      <c r="K15"/>
      <c r="L15"/>
      <c r="M15"/>
      <c r="N15"/>
      <c r="O15"/>
      <c r="P15"/>
      <c r="Q15"/>
      <c r="R15"/>
      <c r="S15"/>
      <c r="T15"/>
      <c r="U15"/>
      <c r="V15"/>
      <c r="W15"/>
      <c r="X15">
        <v>1</v>
      </c>
      <c r="Y15"/>
      <c r="Z15"/>
      <c r="AA15">
        <v>1</v>
      </c>
      <c r="AB15"/>
      <c r="AC15"/>
      <c r="AD15"/>
      <c r="AE15"/>
      <c r="AF15"/>
      <c r="AG15"/>
      <c r="AH15"/>
      <c r="AI15"/>
      <c r="AJ15"/>
      <c r="AK15"/>
      <c r="AL15">
        <v>1</v>
      </c>
      <c r="AM15"/>
      <c r="AN15"/>
      <c r="AO15"/>
      <c r="AP15"/>
      <c r="AQ15"/>
      <c r="AR15"/>
      <c r="AS15"/>
      <c r="AT15"/>
      <c r="AU15"/>
      <c r="AV15"/>
      <c r="AW15"/>
      <c r="AX15"/>
      <c r="AY15"/>
      <c r="AZ15"/>
      <c r="BA15"/>
      <c r="BP15">
        <v>1</v>
      </c>
      <c r="BQ15"/>
    </row>
    <row r="16" spans="1:169" x14ac:dyDescent="0.2">
      <c r="A16" s="51"/>
      <c r="B16" t="s">
        <v>79</v>
      </c>
      <c r="C16"/>
      <c r="D16"/>
      <c r="E16"/>
      <c r="F16"/>
      <c r="G16"/>
      <c r="H16"/>
      <c r="I16"/>
      <c r="J16"/>
      <c r="K16">
        <v>1</v>
      </c>
      <c r="L16"/>
      <c r="M16"/>
      <c r="N16"/>
      <c r="O16"/>
      <c r="P16"/>
      <c r="Q16"/>
      <c r="R16"/>
      <c r="S16"/>
      <c r="T16"/>
      <c r="U16"/>
      <c r="V16">
        <v>1</v>
      </c>
      <c r="W16"/>
      <c r="X16"/>
      <c r="Y16"/>
      <c r="Z16">
        <v>1</v>
      </c>
      <c r="AA16"/>
      <c r="AB16"/>
      <c r="AC16"/>
      <c r="AD16"/>
      <c r="AE16"/>
      <c r="AF16"/>
      <c r="AG16"/>
      <c r="AH16"/>
      <c r="AI16"/>
      <c r="AJ16"/>
      <c r="AK16"/>
      <c r="AL16"/>
      <c r="AM16"/>
      <c r="AN16">
        <v>1</v>
      </c>
      <c r="AO16"/>
      <c r="AP16"/>
      <c r="AQ16"/>
      <c r="AR16"/>
      <c r="AS16"/>
      <c r="AT16"/>
      <c r="AU16"/>
      <c r="AV16"/>
      <c r="AW16"/>
      <c r="AX16"/>
      <c r="AY16"/>
      <c r="AZ16"/>
      <c r="BA16"/>
      <c r="BP16">
        <v>1</v>
      </c>
      <c r="BQ16"/>
      <c r="BX16">
        <v>1</v>
      </c>
      <c r="DR16">
        <v>1</v>
      </c>
      <c r="DW16">
        <v>1</v>
      </c>
      <c r="EJ16">
        <v>1</v>
      </c>
    </row>
    <row r="17" spans="1:166" x14ac:dyDescent="0.2">
      <c r="A17" s="51"/>
      <c r="B17" t="s">
        <v>80</v>
      </c>
      <c r="C17"/>
      <c r="D17"/>
      <c r="E17"/>
      <c r="F17"/>
      <c r="G17"/>
      <c r="H17"/>
      <c r="I17"/>
      <c r="J17"/>
      <c r="K17"/>
      <c r="L17"/>
      <c r="M17"/>
      <c r="N17"/>
      <c r="O17"/>
      <c r="P17"/>
      <c r="Q17"/>
      <c r="R17"/>
      <c r="S17"/>
      <c r="T17"/>
      <c r="U17"/>
      <c r="V17">
        <v>1</v>
      </c>
      <c r="W17"/>
      <c r="X17"/>
      <c r="Y17"/>
      <c r="Z17"/>
      <c r="AA17"/>
      <c r="AB17"/>
      <c r="AC17"/>
      <c r="AD17"/>
      <c r="AE17"/>
      <c r="AF17"/>
      <c r="AG17"/>
      <c r="AH17"/>
      <c r="AI17"/>
      <c r="AJ17"/>
      <c r="AK17"/>
      <c r="AL17"/>
      <c r="AM17"/>
      <c r="AN17"/>
      <c r="AO17"/>
      <c r="AP17"/>
      <c r="AQ17"/>
      <c r="AR17"/>
      <c r="AS17"/>
      <c r="AT17"/>
      <c r="AU17"/>
      <c r="AV17"/>
      <c r="AW17"/>
      <c r="AX17"/>
      <c r="AY17"/>
      <c r="AZ17"/>
      <c r="BA17">
        <v>1</v>
      </c>
      <c r="BQ17"/>
    </row>
    <row r="18" spans="1:166" x14ac:dyDescent="0.2">
      <c r="A18" s="51"/>
      <c r="B18" t="s">
        <v>81</v>
      </c>
      <c r="C18"/>
      <c r="D18"/>
      <c r="E18"/>
      <c r="F18"/>
      <c r="G18"/>
      <c r="H18">
        <v>1</v>
      </c>
      <c r="I18"/>
      <c r="J18"/>
      <c r="K18"/>
      <c r="L18"/>
      <c r="M18"/>
      <c r="N18"/>
      <c r="O18"/>
      <c r="P18"/>
      <c r="Q18"/>
      <c r="R18"/>
      <c r="S18"/>
      <c r="T18"/>
      <c r="U18"/>
      <c r="V18"/>
      <c r="W18"/>
      <c r="X18"/>
      <c r="Y18"/>
      <c r="Z18"/>
      <c r="AA18"/>
      <c r="AB18"/>
      <c r="AC18"/>
      <c r="AD18"/>
      <c r="AE18"/>
      <c r="AF18"/>
      <c r="AG18"/>
      <c r="AH18"/>
      <c r="AI18"/>
      <c r="AJ18"/>
      <c r="AK18"/>
      <c r="AL18"/>
      <c r="AM18"/>
      <c r="AN18"/>
      <c r="AO18"/>
      <c r="AP18"/>
      <c r="AQ18"/>
      <c r="AR18"/>
      <c r="AS18"/>
      <c r="AT18"/>
      <c r="AU18"/>
      <c r="AV18"/>
      <c r="AW18"/>
      <c r="AX18"/>
      <c r="AY18"/>
      <c r="AZ18"/>
      <c r="BA18"/>
      <c r="BP18">
        <v>1</v>
      </c>
      <c r="BQ18"/>
    </row>
    <row r="19" spans="1:166" x14ac:dyDescent="0.2">
      <c r="A19" s="51"/>
      <c r="B19" t="s">
        <v>82</v>
      </c>
      <c r="C19"/>
      <c r="D19"/>
      <c r="E19"/>
      <c r="F19"/>
      <c r="G19"/>
      <c r="H19"/>
      <c r="I19"/>
      <c r="J19"/>
      <c r="K19"/>
      <c r="L19"/>
      <c r="M19"/>
      <c r="N19"/>
      <c r="O19"/>
      <c r="P19"/>
      <c r="Q19"/>
      <c r="R19"/>
      <c r="S19"/>
      <c r="T19"/>
      <c r="U19"/>
      <c r="V19"/>
      <c r="W19"/>
      <c r="X19"/>
      <c r="Y19"/>
      <c r="Z19"/>
      <c r="AA19"/>
      <c r="AB19"/>
      <c r="AC19"/>
      <c r="AD19"/>
      <c r="AE19"/>
      <c r="AF19"/>
      <c r="AG19"/>
      <c r="AH19"/>
      <c r="AI19"/>
      <c r="AJ19"/>
      <c r="AK19"/>
      <c r="AL19"/>
      <c r="AM19"/>
      <c r="AN19"/>
      <c r="AO19"/>
      <c r="AP19"/>
      <c r="AQ19"/>
      <c r="AR19"/>
      <c r="AS19"/>
      <c r="AT19"/>
      <c r="AU19"/>
      <c r="AV19"/>
      <c r="AW19"/>
      <c r="AX19"/>
      <c r="AY19"/>
      <c r="AZ19"/>
      <c r="BA19"/>
      <c r="BP19">
        <v>1</v>
      </c>
      <c r="BQ19"/>
    </row>
    <row r="20" spans="1:166" x14ac:dyDescent="0.2">
      <c r="A20" s="51"/>
      <c r="B20" t="s">
        <v>1213</v>
      </c>
      <c r="C20"/>
      <c r="D20"/>
      <c r="E20"/>
      <c r="F20"/>
      <c r="G20"/>
      <c r="H20"/>
      <c r="I20"/>
      <c r="J20"/>
      <c r="K20"/>
      <c r="L20"/>
      <c r="M20"/>
      <c r="N20"/>
      <c r="O20"/>
      <c r="P20"/>
      <c r="Q20"/>
      <c r="R20"/>
      <c r="S20"/>
      <c r="T20"/>
      <c r="U20"/>
      <c r="V20"/>
      <c r="W20"/>
      <c r="X20"/>
      <c r="Y20"/>
      <c r="Z20"/>
      <c r="AA20"/>
      <c r="AB20"/>
      <c r="AC20"/>
      <c r="AD20"/>
      <c r="AE20"/>
      <c r="AF20"/>
      <c r="AG20"/>
      <c r="AH20"/>
      <c r="AI20"/>
      <c r="AJ20"/>
      <c r="AK20"/>
      <c r="AL20"/>
      <c r="AM20"/>
      <c r="AN20"/>
      <c r="AO20"/>
      <c r="AP20"/>
      <c r="AQ20"/>
      <c r="AR20"/>
      <c r="AS20"/>
      <c r="AT20"/>
      <c r="AU20"/>
      <c r="AV20"/>
      <c r="AW20"/>
      <c r="AX20"/>
      <c r="AY20"/>
      <c r="AZ20"/>
      <c r="BA20"/>
      <c r="BQ20"/>
      <c r="CC20">
        <v>1</v>
      </c>
    </row>
    <row r="21" spans="1:166" x14ac:dyDescent="0.2">
      <c r="A21" s="51"/>
      <c r="B21" t="s">
        <v>1669</v>
      </c>
      <c r="C21"/>
      <c r="D21"/>
      <c r="E21"/>
      <c r="F21"/>
      <c r="G21"/>
      <c r="H21"/>
      <c r="I21"/>
      <c r="J21"/>
      <c r="K21"/>
      <c r="L21"/>
      <c r="M21"/>
      <c r="N21"/>
      <c r="O21"/>
      <c r="P21"/>
      <c r="Q21"/>
      <c r="R21"/>
      <c r="S21"/>
      <c r="T21"/>
      <c r="U21"/>
      <c r="V21"/>
      <c r="W21"/>
      <c r="X21"/>
      <c r="Y21"/>
      <c r="Z21"/>
      <c r="AA21"/>
      <c r="AB21"/>
      <c r="AC21"/>
      <c r="AD21"/>
      <c r="AE21"/>
      <c r="AF21"/>
      <c r="AG21"/>
      <c r="AH21"/>
      <c r="AI21"/>
      <c r="AJ21"/>
      <c r="AK21"/>
      <c r="AL21"/>
      <c r="AM21"/>
      <c r="AN21"/>
      <c r="AO21"/>
      <c r="AP21"/>
      <c r="AQ21"/>
      <c r="AR21"/>
      <c r="AS21"/>
      <c r="AT21"/>
      <c r="AU21"/>
      <c r="AV21"/>
      <c r="AW21"/>
      <c r="AX21"/>
      <c r="AY21"/>
      <c r="AZ21"/>
      <c r="BA21"/>
      <c r="BQ21"/>
      <c r="EC21">
        <v>1</v>
      </c>
    </row>
    <row r="22" spans="1:166" x14ac:dyDescent="0.2">
      <c r="A22" s="51"/>
      <c r="B22" t="s">
        <v>83</v>
      </c>
      <c r="C22"/>
      <c r="D22"/>
      <c r="E22"/>
      <c r="F22"/>
      <c r="G22"/>
      <c r="H22"/>
      <c r="I22"/>
      <c r="J22">
        <v>1</v>
      </c>
      <c r="K22"/>
      <c r="L22"/>
      <c r="M22"/>
      <c r="N22"/>
      <c r="O22"/>
      <c r="P22"/>
      <c r="Q22"/>
      <c r="R22"/>
      <c r="S22"/>
      <c r="T22"/>
      <c r="U22"/>
      <c r="V22"/>
      <c r="W22"/>
      <c r="X22"/>
      <c r="Y22"/>
      <c r="Z22"/>
      <c r="AA22"/>
      <c r="AB22"/>
      <c r="AC22"/>
      <c r="AD22"/>
      <c r="AE22"/>
      <c r="AF22"/>
      <c r="AG22"/>
      <c r="AH22">
        <v>1</v>
      </c>
      <c r="AI22"/>
      <c r="AJ22"/>
      <c r="AK22"/>
      <c r="AL22"/>
      <c r="AM22"/>
      <c r="AN22"/>
      <c r="AO22"/>
      <c r="AP22"/>
      <c r="AQ22"/>
      <c r="AR22">
        <v>1</v>
      </c>
      <c r="AS22"/>
      <c r="AT22"/>
      <c r="AU22"/>
      <c r="AV22"/>
      <c r="AW22"/>
      <c r="AX22"/>
      <c r="AY22">
        <v>1</v>
      </c>
      <c r="AZ22"/>
      <c r="BA22"/>
      <c r="BQ22"/>
      <c r="BW22">
        <v>1</v>
      </c>
      <c r="CG22">
        <v>1</v>
      </c>
    </row>
    <row r="23" spans="1:166" x14ac:dyDescent="0.2">
      <c r="A23" s="51"/>
      <c r="B23" t="s">
        <v>98</v>
      </c>
      <c r="C23"/>
      <c r="D23"/>
      <c r="E23"/>
      <c r="F23"/>
      <c r="G23"/>
      <c r="H23"/>
      <c r="I23"/>
      <c r="J23"/>
      <c r="K23"/>
      <c r="L23"/>
      <c r="M23"/>
      <c r="N23"/>
      <c r="O23"/>
      <c r="P23"/>
      <c r="Q23"/>
      <c r="R23"/>
      <c r="S23"/>
      <c r="T23"/>
      <c r="U23"/>
      <c r="V23"/>
      <c r="W23"/>
      <c r="X23"/>
      <c r="Y23"/>
      <c r="Z23"/>
      <c r="AA23"/>
      <c r="AB23"/>
      <c r="AC23"/>
      <c r="AD23"/>
      <c r="AE23"/>
      <c r="AF23"/>
      <c r="AG23"/>
      <c r="AH23"/>
      <c r="AI23"/>
      <c r="AJ23"/>
      <c r="AK23"/>
      <c r="AL23"/>
      <c r="AM23"/>
      <c r="AN23"/>
      <c r="AO23"/>
      <c r="AP23"/>
      <c r="AQ23"/>
      <c r="AR23"/>
      <c r="AS23"/>
      <c r="AT23"/>
      <c r="AU23"/>
      <c r="AV23"/>
      <c r="AW23"/>
      <c r="AX23"/>
      <c r="AY23"/>
      <c r="AZ23"/>
      <c r="BA23"/>
      <c r="BQ23"/>
      <c r="EM23" t="s">
        <v>1755</v>
      </c>
    </row>
    <row r="24" spans="1:166" x14ac:dyDescent="0.2">
      <c r="A24" s="5"/>
      <c r="B24" s="4"/>
      <c r="C24" s="4" t="s">
        <v>68</v>
      </c>
      <c r="D24" s="4" t="s">
        <v>68</v>
      </c>
      <c r="E24" s="4" t="s">
        <v>68</v>
      </c>
      <c r="F24" s="4" t="s">
        <v>68</v>
      </c>
      <c r="G24" s="4" t="s">
        <v>68</v>
      </c>
      <c r="H24" s="4" t="s">
        <v>68</v>
      </c>
      <c r="I24" s="4" t="s">
        <v>68</v>
      </c>
      <c r="J24" s="4" t="s">
        <v>68</v>
      </c>
      <c r="K24" s="4" t="s">
        <v>68</v>
      </c>
      <c r="L24" s="4" t="s">
        <v>68</v>
      </c>
      <c r="M24" s="4" t="s">
        <v>68</v>
      </c>
      <c r="N24" s="4" t="s">
        <v>68</v>
      </c>
      <c r="O24" s="4" t="s">
        <v>68</v>
      </c>
      <c r="P24" s="4" t="s">
        <v>68</v>
      </c>
      <c r="Q24" s="4" t="s">
        <v>68</v>
      </c>
      <c r="R24" s="4" t="s">
        <v>68</v>
      </c>
      <c r="S24" s="4" t="s">
        <v>68</v>
      </c>
      <c r="T24" s="4" t="s">
        <v>68</v>
      </c>
      <c r="U24" s="4" t="s">
        <v>68</v>
      </c>
      <c r="V24" s="4" t="s">
        <v>68</v>
      </c>
      <c r="W24" s="4" t="s">
        <v>68</v>
      </c>
      <c r="X24" s="4" t="s">
        <v>68</v>
      </c>
      <c r="Y24" s="4" t="s">
        <v>68</v>
      </c>
      <c r="Z24" s="4" t="s">
        <v>68</v>
      </c>
      <c r="AA24" s="4" t="s">
        <v>68</v>
      </c>
      <c r="AB24" s="4" t="s">
        <v>68</v>
      </c>
      <c r="AC24" s="4" t="s">
        <v>68</v>
      </c>
      <c r="AD24" s="4" t="s">
        <v>68</v>
      </c>
      <c r="AE24" s="4" t="s">
        <v>68</v>
      </c>
      <c r="AF24" s="4" t="s">
        <v>68</v>
      </c>
      <c r="AG24" s="4" t="s">
        <v>68</v>
      </c>
      <c r="AH24" s="4" t="s">
        <v>68</v>
      </c>
      <c r="AI24" s="4" t="s">
        <v>68</v>
      </c>
      <c r="AJ24" s="4" t="s">
        <v>68</v>
      </c>
      <c r="AK24" s="4" t="s">
        <v>68</v>
      </c>
      <c r="AL24" s="4" t="s">
        <v>68</v>
      </c>
      <c r="AM24" s="4" t="s">
        <v>68</v>
      </c>
      <c r="AN24" s="4" t="s">
        <v>68</v>
      </c>
      <c r="AO24" s="4" t="s">
        <v>68</v>
      </c>
      <c r="AP24" s="4" t="s">
        <v>68</v>
      </c>
      <c r="AQ24" s="4" t="s">
        <v>68</v>
      </c>
      <c r="AR24" s="4" t="s">
        <v>68</v>
      </c>
      <c r="AS24" s="4" t="s">
        <v>68</v>
      </c>
      <c r="AT24" s="4" t="s">
        <v>68</v>
      </c>
      <c r="AU24" s="4" t="s">
        <v>68</v>
      </c>
      <c r="AV24" s="4" t="s">
        <v>68</v>
      </c>
      <c r="AW24" s="4" t="s">
        <v>68</v>
      </c>
      <c r="AX24" s="4" t="s">
        <v>68</v>
      </c>
      <c r="AY24" s="4" t="s">
        <v>68</v>
      </c>
      <c r="AZ24" s="4" t="s">
        <v>68</v>
      </c>
      <c r="BA24" s="4" t="s">
        <v>68</v>
      </c>
      <c r="BB24" s="4" t="s">
        <v>68</v>
      </c>
      <c r="BC24" s="4" t="s">
        <v>68</v>
      </c>
      <c r="BD24" s="4" t="s">
        <v>68</v>
      </c>
      <c r="BE24" s="4" t="s">
        <v>68</v>
      </c>
      <c r="BF24" s="4"/>
      <c r="BG24" s="4" t="s">
        <v>68</v>
      </c>
      <c r="BH24" s="4" t="s">
        <v>68</v>
      </c>
      <c r="BI24" s="4" t="s">
        <v>68</v>
      </c>
      <c r="BJ24" s="4" t="s">
        <v>68</v>
      </c>
      <c r="BK24" s="4" t="s">
        <v>68</v>
      </c>
      <c r="BL24" s="4" t="s">
        <v>68</v>
      </c>
      <c r="BM24" s="4" t="s">
        <v>68</v>
      </c>
      <c r="BN24" s="4" t="s">
        <v>68</v>
      </c>
      <c r="BO24" s="4" t="s">
        <v>68</v>
      </c>
      <c r="BP24" s="4" t="s">
        <v>68</v>
      </c>
      <c r="BQ24" s="4"/>
      <c r="BR24" s="4"/>
      <c r="BS24" s="4"/>
      <c r="BT24" s="4"/>
      <c r="BU24" s="4"/>
      <c r="BV24" s="4"/>
      <c r="BW24" s="4"/>
      <c r="BX24" s="4"/>
      <c r="BY24" s="4"/>
      <c r="BZ24" s="4"/>
      <c r="CA24" s="4"/>
      <c r="CB24" s="4"/>
      <c r="CC24" s="4"/>
      <c r="CD24" s="4"/>
      <c r="CE24" s="4"/>
      <c r="CF24" s="4"/>
      <c r="CG24" s="4"/>
      <c r="CH24" s="4"/>
      <c r="CI24" s="4" t="s">
        <v>1778</v>
      </c>
      <c r="CJ24" s="4"/>
      <c r="CK24" s="4"/>
      <c r="CL24" s="4"/>
      <c r="CM24" s="4"/>
      <c r="CN24" s="4"/>
      <c r="CO24" s="4"/>
      <c r="CP24" s="4"/>
      <c r="CQ24" s="4"/>
      <c r="CR24" s="4"/>
      <c r="CS24" s="4"/>
      <c r="CT24" s="4"/>
      <c r="CU24" s="4"/>
      <c r="CV24" s="4"/>
      <c r="CW24" s="4"/>
      <c r="CX24" s="4"/>
      <c r="CY24" s="4"/>
      <c r="CZ24" s="4"/>
      <c r="DA24" s="4"/>
      <c r="DB24" s="4"/>
      <c r="DC24" s="4"/>
      <c r="DD24" s="4"/>
      <c r="DE24" s="4"/>
      <c r="DF24" s="4"/>
      <c r="DG24" s="4"/>
      <c r="DH24" s="4"/>
      <c r="DI24" s="4"/>
      <c r="DJ24" s="4"/>
      <c r="DK24" s="4"/>
      <c r="DL24" s="4"/>
      <c r="DM24" s="4"/>
      <c r="DN24" s="4"/>
      <c r="DO24" s="4"/>
      <c r="DP24" s="4"/>
      <c r="DQ24" s="4"/>
      <c r="DR24" s="4"/>
      <c r="DS24" s="4"/>
      <c r="DT24" s="4"/>
      <c r="DU24" s="4"/>
      <c r="DV24" s="4"/>
      <c r="DW24" s="4"/>
      <c r="DX24" s="4"/>
      <c r="DY24" s="4"/>
      <c r="DZ24" s="4"/>
      <c r="EA24" s="4"/>
      <c r="EB24" s="4"/>
      <c r="EC24" s="4"/>
      <c r="ED24" s="4"/>
      <c r="EE24" s="4"/>
      <c r="EF24" s="4"/>
      <c r="EG24" s="4"/>
      <c r="EH24" s="4"/>
      <c r="EI24" s="4"/>
      <c r="EJ24" s="4"/>
      <c r="EK24" s="4"/>
      <c r="EL24" s="4"/>
      <c r="EM24" s="4"/>
      <c r="EN24" s="4"/>
      <c r="EO24" s="4"/>
      <c r="EP24" s="4" t="s">
        <v>1778</v>
      </c>
      <c r="EQ24" s="4"/>
      <c r="ER24" s="4"/>
      <c r="ES24" s="4" t="s">
        <v>1778</v>
      </c>
      <c r="ET24" s="4"/>
      <c r="EU24" s="4"/>
      <c r="EV24" s="4"/>
      <c r="EW24" s="4"/>
      <c r="EX24" s="4"/>
      <c r="EY24" s="4"/>
      <c r="EZ24" s="4"/>
      <c r="FA24" s="4"/>
      <c r="FB24" s="4"/>
      <c r="FC24" s="4"/>
      <c r="FD24" s="4"/>
      <c r="FE24" s="4"/>
      <c r="FF24" s="4"/>
      <c r="FG24" s="4"/>
      <c r="FH24" s="4" t="s">
        <v>1778</v>
      </c>
      <c r="FI24" s="4"/>
      <c r="FJ24" s="4"/>
    </row>
    <row r="25" spans="1:166" ht="16" x14ac:dyDescent="0.2">
      <c r="A25" s="51" t="s">
        <v>84</v>
      </c>
      <c r="B25" s="17" t="s">
        <v>85</v>
      </c>
      <c r="C25">
        <v>3</v>
      </c>
      <c r="D25">
        <v>3</v>
      </c>
      <c r="E25"/>
      <c r="F25"/>
      <c r="G25">
        <v>1</v>
      </c>
      <c r="H25">
        <v>7</v>
      </c>
      <c r="I25"/>
      <c r="J25">
        <v>11</v>
      </c>
      <c r="K25"/>
      <c r="L25">
        <v>4</v>
      </c>
      <c r="M25"/>
      <c r="N25"/>
      <c r="O25"/>
      <c r="P25"/>
      <c r="Q25"/>
      <c r="R25">
        <v>1</v>
      </c>
      <c r="S25">
        <v>2</v>
      </c>
      <c r="T25"/>
      <c r="U25"/>
      <c r="V25"/>
      <c r="W25">
        <v>1</v>
      </c>
      <c r="X25">
        <v>7</v>
      </c>
      <c r="Y25">
        <v>1</v>
      </c>
      <c r="Z25"/>
      <c r="AA25">
        <v>5</v>
      </c>
      <c r="AB25"/>
      <c r="AC25"/>
      <c r="AD25"/>
      <c r="AE25">
        <v>3</v>
      </c>
      <c r="AF25"/>
      <c r="AG25">
        <v>3</v>
      </c>
      <c r="AH25">
        <v>4</v>
      </c>
      <c r="AI25"/>
      <c r="AJ25"/>
      <c r="AK25">
        <v>2</v>
      </c>
      <c r="AL25"/>
      <c r="AM25">
        <v>4</v>
      </c>
      <c r="AN25">
        <v>1</v>
      </c>
      <c r="AO25"/>
      <c r="AP25"/>
      <c r="AQ25"/>
      <c r="AR25"/>
      <c r="AS25">
        <v>3</v>
      </c>
      <c r="AT25"/>
      <c r="AU25">
        <v>1</v>
      </c>
      <c r="AV25"/>
      <c r="AW25">
        <v>1</v>
      </c>
      <c r="AX25"/>
      <c r="AY25"/>
      <c r="AZ25"/>
      <c r="BA25">
        <v>1</v>
      </c>
      <c r="BB25">
        <v>1</v>
      </c>
      <c r="BC25">
        <v>1</v>
      </c>
      <c r="BI25">
        <v>1</v>
      </c>
      <c r="BM25">
        <v>1</v>
      </c>
      <c r="BQ25"/>
      <c r="BR25">
        <v>1</v>
      </c>
      <c r="BS25">
        <v>1</v>
      </c>
      <c r="BT25">
        <v>1</v>
      </c>
      <c r="BY25">
        <v>1</v>
      </c>
      <c r="BZ25">
        <v>1</v>
      </c>
      <c r="CA25">
        <v>1</v>
      </c>
      <c r="CD25">
        <v>1</v>
      </c>
      <c r="CE25">
        <v>1</v>
      </c>
      <c r="CG25">
        <v>1</v>
      </c>
      <c r="CH25">
        <v>1</v>
      </c>
      <c r="CJ25">
        <v>1</v>
      </c>
      <c r="CK25">
        <v>1</v>
      </c>
      <c r="CO25">
        <v>1</v>
      </c>
      <c r="CP25">
        <v>1</v>
      </c>
      <c r="CQ25">
        <v>1</v>
      </c>
      <c r="CV25">
        <v>1</v>
      </c>
      <c r="CW25">
        <v>1</v>
      </c>
      <c r="CY25">
        <v>1</v>
      </c>
      <c r="DB25">
        <v>1</v>
      </c>
      <c r="DE25">
        <v>1</v>
      </c>
      <c r="DI25">
        <v>1</v>
      </c>
      <c r="DK25">
        <v>1</v>
      </c>
      <c r="DL25">
        <v>1</v>
      </c>
      <c r="DQ25">
        <v>1</v>
      </c>
      <c r="DV25">
        <v>1</v>
      </c>
      <c r="EC25">
        <v>1</v>
      </c>
      <c r="ED25">
        <v>1</v>
      </c>
      <c r="EE25">
        <v>1</v>
      </c>
      <c r="EF25">
        <v>1</v>
      </c>
      <c r="EG25">
        <v>1</v>
      </c>
      <c r="EH25">
        <v>1</v>
      </c>
      <c r="EI25">
        <v>1</v>
      </c>
      <c r="EL25">
        <v>1</v>
      </c>
      <c r="EM25">
        <v>1</v>
      </c>
      <c r="ER25">
        <v>1</v>
      </c>
      <c r="ET25">
        <v>1</v>
      </c>
      <c r="EV25">
        <v>1</v>
      </c>
      <c r="EW25">
        <v>1</v>
      </c>
      <c r="EX25">
        <v>1</v>
      </c>
      <c r="EY25">
        <v>1</v>
      </c>
      <c r="EZ25">
        <v>1</v>
      </c>
      <c r="FC25">
        <v>1</v>
      </c>
      <c r="FE25">
        <v>1</v>
      </c>
      <c r="FF25">
        <v>1</v>
      </c>
      <c r="FI25">
        <v>1</v>
      </c>
      <c r="FJ25">
        <v>1</v>
      </c>
    </row>
    <row r="26" spans="1:166" ht="16" x14ac:dyDescent="0.2">
      <c r="A26" s="51"/>
      <c r="B26" s="17" t="s">
        <v>86</v>
      </c>
      <c r="C26">
        <v>4</v>
      </c>
      <c r="D26"/>
      <c r="E26"/>
      <c r="F26"/>
      <c r="G26"/>
      <c r="H26"/>
      <c r="I26"/>
      <c r="J26"/>
      <c r="K26"/>
      <c r="L26"/>
      <c r="M26"/>
      <c r="N26"/>
      <c r="O26"/>
      <c r="P26">
        <v>2</v>
      </c>
      <c r="Q26"/>
      <c r="R26"/>
      <c r="S26"/>
      <c r="T26"/>
      <c r="U26"/>
      <c r="V26">
        <v>1</v>
      </c>
      <c r="W26"/>
      <c r="X26">
        <v>2</v>
      </c>
      <c r="Y26"/>
      <c r="Z26"/>
      <c r="AA26">
        <v>2</v>
      </c>
      <c r="AB26"/>
      <c r="AC26"/>
      <c r="AD26"/>
      <c r="AE26"/>
      <c r="AF26"/>
      <c r="AG26"/>
      <c r="AH26"/>
      <c r="AI26"/>
      <c r="AJ26"/>
      <c r="AK26"/>
      <c r="AL26"/>
      <c r="AM26">
        <v>4</v>
      </c>
      <c r="AN26"/>
      <c r="AO26"/>
      <c r="AP26"/>
      <c r="AQ26"/>
      <c r="AR26"/>
      <c r="AS26"/>
      <c r="AT26"/>
      <c r="AU26"/>
      <c r="AV26"/>
      <c r="AW26"/>
      <c r="AX26"/>
      <c r="AY26"/>
      <c r="AZ26"/>
      <c r="BA26"/>
      <c r="BB26">
        <v>2</v>
      </c>
      <c r="BL26">
        <v>2</v>
      </c>
      <c r="BP26">
        <v>1</v>
      </c>
      <c r="BQ26"/>
      <c r="BZ26">
        <v>1</v>
      </c>
      <c r="CA26">
        <v>1</v>
      </c>
      <c r="DQ26">
        <v>1</v>
      </c>
      <c r="EW26">
        <v>1</v>
      </c>
      <c r="FC26">
        <v>1</v>
      </c>
      <c r="FJ26">
        <v>1</v>
      </c>
    </row>
    <row r="27" spans="1:166" ht="16" x14ac:dyDescent="0.2">
      <c r="A27" s="51"/>
      <c r="B27" s="17" t="s">
        <v>87</v>
      </c>
      <c r="C27">
        <v>11</v>
      </c>
      <c r="D27">
        <v>2</v>
      </c>
      <c r="E27"/>
      <c r="F27"/>
      <c r="G27"/>
      <c r="H27">
        <v>5</v>
      </c>
      <c r="I27"/>
      <c r="J27">
        <v>5</v>
      </c>
      <c r="K27"/>
      <c r="L27"/>
      <c r="M27">
        <v>2</v>
      </c>
      <c r="N27"/>
      <c r="O27"/>
      <c r="P27">
        <v>5</v>
      </c>
      <c r="Q27"/>
      <c r="R27"/>
      <c r="S27">
        <v>3</v>
      </c>
      <c r="T27"/>
      <c r="U27">
        <v>1</v>
      </c>
      <c r="V27"/>
      <c r="W27"/>
      <c r="X27">
        <v>3</v>
      </c>
      <c r="Y27"/>
      <c r="Z27"/>
      <c r="AA27">
        <v>4</v>
      </c>
      <c r="AB27"/>
      <c r="AC27"/>
      <c r="AD27"/>
      <c r="AE27">
        <v>1</v>
      </c>
      <c r="AF27"/>
      <c r="AG27">
        <v>3</v>
      </c>
      <c r="AH27">
        <v>4</v>
      </c>
      <c r="AI27"/>
      <c r="AJ27"/>
      <c r="AK27"/>
      <c r="AL27"/>
      <c r="AM27">
        <v>2</v>
      </c>
      <c r="AN27">
        <v>4</v>
      </c>
      <c r="AO27"/>
      <c r="AP27"/>
      <c r="AQ27"/>
      <c r="AR27"/>
      <c r="AS27">
        <v>4</v>
      </c>
      <c r="AT27"/>
      <c r="AU27"/>
      <c r="AV27"/>
      <c r="AW27"/>
      <c r="AX27">
        <v>3</v>
      </c>
      <c r="AY27"/>
      <c r="AZ27"/>
      <c r="BA27"/>
      <c r="BC27">
        <v>3</v>
      </c>
      <c r="BQ27"/>
      <c r="BZ27">
        <v>1</v>
      </c>
      <c r="CA27">
        <v>1</v>
      </c>
      <c r="CF27">
        <v>1</v>
      </c>
      <c r="CJ27">
        <v>1</v>
      </c>
      <c r="CK27">
        <v>1</v>
      </c>
      <c r="CP27">
        <v>1</v>
      </c>
      <c r="CZ27">
        <v>1</v>
      </c>
      <c r="DE27">
        <v>1</v>
      </c>
      <c r="DQ27">
        <v>1</v>
      </c>
      <c r="EA27">
        <v>1</v>
      </c>
      <c r="ED27">
        <v>1</v>
      </c>
      <c r="EI27">
        <v>1</v>
      </c>
      <c r="EM27">
        <v>1</v>
      </c>
      <c r="EO27">
        <v>1</v>
      </c>
      <c r="ER27">
        <v>1</v>
      </c>
      <c r="EW27">
        <v>1</v>
      </c>
      <c r="FE27">
        <v>1</v>
      </c>
    </row>
    <row r="28" spans="1:166" ht="16" x14ac:dyDescent="0.2">
      <c r="A28" s="51"/>
      <c r="B28" s="17" t="s">
        <v>88</v>
      </c>
      <c r="C28">
        <v>5</v>
      </c>
      <c r="D28">
        <v>2</v>
      </c>
      <c r="E28"/>
      <c r="F28"/>
      <c r="G28"/>
      <c r="H28">
        <v>2</v>
      </c>
      <c r="I28"/>
      <c r="J28">
        <v>2</v>
      </c>
      <c r="K28"/>
      <c r="L28"/>
      <c r="M28">
        <v>2</v>
      </c>
      <c r="N28"/>
      <c r="O28"/>
      <c r="P28">
        <v>1</v>
      </c>
      <c r="Q28"/>
      <c r="R28"/>
      <c r="S28">
        <v>3</v>
      </c>
      <c r="T28"/>
      <c r="U28"/>
      <c r="V28"/>
      <c r="W28"/>
      <c r="X28">
        <v>1</v>
      </c>
      <c r="Y28"/>
      <c r="Z28"/>
      <c r="AA28"/>
      <c r="AB28"/>
      <c r="AC28"/>
      <c r="AD28"/>
      <c r="AE28"/>
      <c r="AF28"/>
      <c r="AG28"/>
      <c r="AH28">
        <v>2</v>
      </c>
      <c r="AI28"/>
      <c r="AJ28"/>
      <c r="AK28">
        <v>1</v>
      </c>
      <c r="AL28"/>
      <c r="AM28">
        <v>1</v>
      </c>
      <c r="AN28">
        <v>1</v>
      </c>
      <c r="AO28"/>
      <c r="AP28"/>
      <c r="AQ28"/>
      <c r="AR28"/>
      <c r="AS28">
        <v>3</v>
      </c>
      <c r="AT28"/>
      <c r="AU28"/>
      <c r="AV28"/>
      <c r="AW28"/>
      <c r="AX28">
        <v>2</v>
      </c>
      <c r="AY28"/>
      <c r="AZ28"/>
      <c r="BA28"/>
      <c r="BC28">
        <v>1</v>
      </c>
      <c r="BM28">
        <v>2</v>
      </c>
      <c r="BQ28"/>
      <c r="BZ28">
        <v>1</v>
      </c>
      <c r="CJ28">
        <v>1</v>
      </c>
      <c r="CK28">
        <v>1</v>
      </c>
      <c r="DE28">
        <v>1</v>
      </c>
      <c r="EG28">
        <v>1</v>
      </c>
      <c r="EM28">
        <v>1</v>
      </c>
      <c r="EW28">
        <v>1</v>
      </c>
      <c r="FE28">
        <v>1</v>
      </c>
      <c r="FI28">
        <v>1</v>
      </c>
    </row>
    <row r="29" spans="1:166" ht="16" x14ac:dyDescent="0.2">
      <c r="A29" s="51"/>
      <c r="B29" s="17" t="s">
        <v>89</v>
      </c>
      <c r="C29">
        <v>4</v>
      </c>
      <c r="D29">
        <v>3</v>
      </c>
      <c r="E29"/>
      <c r="F29"/>
      <c r="G29"/>
      <c r="H29"/>
      <c r="I29"/>
      <c r="J29">
        <v>4</v>
      </c>
      <c r="K29"/>
      <c r="L29">
        <v>4</v>
      </c>
      <c r="M29">
        <v>1</v>
      </c>
      <c r="N29"/>
      <c r="O29"/>
      <c r="P29"/>
      <c r="Q29"/>
      <c r="R29"/>
      <c r="S29">
        <v>1</v>
      </c>
      <c r="T29"/>
      <c r="U29">
        <v>3</v>
      </c>
      <c r="V29"/>
      <c r="W29"/>
      <c r="X29"/>
      <c r="Y29"/>
      <c r="Z29"/>
      <c r="AA29"/>
      <c r="AB29"/>
      <c r="AC29"/>
      <c r="AD29"/>
      <c r="AE29">
        <v>1</v>
      </c>
      <c r="AF29"/>
      <c r="AG29">
        <v>3</v>
      </c>
      <c r="AH29">
        <v>3</v>
      </c>
      <c r="AI29"/>
      <c r="AJ29"/>
      <c r="AK29"/>
      <c r="AL29"/>
      <c r="AM29">
        <v>1</v>
      </c>
      <c r="AN29">
        <v>5</v>
      </c>
      <c r="AO29"/>
      <c r="AP29"/>
      <c r="AQ29"/>
      <c r="AR29"/>
      <c r="AS29">
        <v>4</v>
      </c>
      <c r="AT29"/>
      <c r="AU29"/>
      <c r="AV29"/>
      <c r="AW29"/>
      <c r="AX29">
        <v>3</v>
      </c>
      <c r="AY29"/>
      <c r="AZ29"/>
      <c r="BA29"/>
      <c r="BC29">
        <v>1</v>
      </c>
      <c r="BE29">
        <v>1</v>
      </c>
      <c r="BQ29"/>
      <c r="BU29">
        <v>1</v>
      </c>
      <c r="BZ29">
        <v>1</v>
      </c>
      <c r="CA29">
        <v>1</v>
      </c>
      <c r="CJ29">
        <v>1</v>
      </c>
      <c r="CK29">
        <v>1</v>
      </c>
      <c r="DL29">
        <v>1</v>
      </c>
      <c r="EW29">
        <v>1</v>
      </c>
      <c r="FD29">
        <v>1</v>
      </c>
      <c r="FE29">
        <v>1</v>
      </c>
    </row>
    <row r="30" spans="1:166" ht="16" x14ac:dyDescent="0.2">
      <c r="A30" s="51"/>
      <c r="B30" s="27" t="s">
        <v>1060</v>
      </c>
      <c r="C30">
        <v>1</v>
      </c>
      <c r="D30">
        <v>2</v>
      </c>
      <c r="E30">
        <v>1</v>
      </c>
      <c r="F30">
        <v>1</v>
      </c>
      <c r="G30"/>
      <c r="H30">
        <v>2</v>
      </c>
      <c r="I30">
        <v>2</v>
      </c>
      <c r="J30">
        <v>7</v>
      </c>
      <c r="K30">
        <v>2</v>
      </c>
      <c r="L30">
        <v>4</v>
      </c>
      <c r="M30"/>
      <c r="N30">
        <v>2</v>
      </c>
      <c r="O30">
        <v>1</v>
      </c>
      <c r="P30">
        <v>7</v>
      </c>
      <c r="Q30">
        <v>2</v>
      </c>
      <c r="R30">
        <v>4</v>
      </c>
      <c r="S30">
        <v>3</v>
      </c>
      <c r="T30">
        <v>1</v>
      </c>
      <c r="U30">
        <v>1</v>
      </c>
      <c r="V30">
        <v>1</v>
      </c>
      <c r="W30"/>
      <c r="X30">
        <v>2</v>
      </c>
      <c r="Y30">
        <v>1</v>
      </c>
      <c r="Z30"/>
      <c r="AA30">
        <v>2</v>
      </c>
      <c r="AB30"/>
      <c r="AC30"/>
      <c r="AD30">
        <v>4</v>
      </c>
      <c r="AE30">
        <v>2</v>
      </c>
      <c r="AF30">
        <v>1</v>
      </c>
      <c r="AG30">
        <v>1</v>
      </c>
      <c r="AH30">
        <v>2</v>
      </c>
      <c r="AI30"/>
      <c r="AJ30"/>
      <c r="AK30">
        <v>1</v>
      </c>
      <c r="AL30"/>
      <c r="AM30">
        <v>1</v>
      </c>
      <c r="AN30"/>
      <c r="AO30">
        <v>2</v>
      </c>
      <c r="AP30">
        <v>2</v>
      </c>
      <c r="AQ30">
        <v>1</v>
      </c>
      <c r="AR30">
        <v>5</v>
      </c>
      <c r="AS30">
        <v>1</v>
      </c>
      <c r="AT30">
        <v>4</v>
      </c>
      <c r="AU30">
        <v>3</v>
      </c>
      <c r="AV30">
        <v>2</v>
      </c>
      <c r="AW30">
        <v>1</v>
      </c>
      <c r="AX30">
        <v>1</v>
      </c>
      <c r="AY30">
        <v>1</v>
      </c>
      <c r="AZ30">
        <v>1</v>
      </c>
      <c r="BA30"/>
      <c r="BB30">
        <v>2</v>
      </c>
      <c r="BF30">
        <v>1</v>
      </c>
      <c r="BG30">
        <v>3</v>
      </c>
      <c r="BI30">
        <v>1</v>
      </c>
      <c r="BJ30">
        <v>3</v>
      </c>
      <c r="BK30">
        <v>2</v>
      </c>
      <c r="BM30">
        <v>1</v>
      </c>
      <c r="BN30">
        <v>1</v>
      </c>
      <c r="BP30">
        <v>2</v>
      </c>
      <c r="BQ30">
        <v>1</v>
      </c>
      <c r="BR30">
        <v>1</v>
      </c>
      <c r="BS30">
        <v>1</v>
      </c>
      <c r="BT30">
        <v>1</v>
      </c>
      <c r="BV30">
        <v>1</v>
      </c>
      <c r="BW30">
        <v>1</v>
      </c>
      <c r="BX30">
        <v>1</v>
      </c>
      <c r="BY30">
        <v>1</v>
      </c>
      <c r="BZ30">
        <v>1</v>
      </c>
      <c r="CA30">
        <v>1</v>
      </c>
      <c r="CB30">
        <v>1</v>
      </c>
      <c r="CC30">
        <v>1</v>
      </c>
      <c r="CE30">
        <v>1</v>
      </c>
      <c r="CF30">
        <v>1</v>
      </c>
      <c r="CG30">
        <v>1</v>
      </c>
      <c r="CJ30">
        <v>1</v>
      </c>
      <c r="CK30">
        <v>1</v>
      </c>
      <c r="CL30">
        <v>1</v>
      </c>
      <c r="CM30">
        <v>1</v>
      </c>
      <c r="CN30">
        <v>1</v>
      </c>
      <c r="CO30">
        <v>1</v>
      </c>
      <c r="CQ30">
        <v>1</v>
      </c>
      <c r="CR30">
        <v>1</v>
      </c>
      <c r="CS30">
        <v>1</v>
      </c>
      <c r="CT30">
        <v>1</v>
      </c>
      <c r="CV30">
        <v>1</v>
      </c>
      <c r="CW30">
        <v>1</v>
      </c>
      <c r="CX30">
        <v>1</v>
      </c>
      <c r="CY30">
        <v>1</v>
      </c>
      <c r="CZ30">
        <v>1</v>
      </c>
      <c r="DA30">
        <v>1</v>
      </c>
      <c r="DB30">
        <v>1</v>
      </c>
      <c r="DC30">
        <v>1</v>
      </c>
      <c r="DD30">
        <v>1</v>
      </c>
      <c r="DE30">
        <v>1</v>
      </c>
      <c r="DG30">
        <v>1</v>
      </c>
      <c r="DI30">
        <v>1</v>
      </c>
      <c r="DJ30">
        <v>1</v>
      </c>
      <c r="DK30">
        <v>1</v>
      </c>
      <c r="DL30">
        <v>1</v>
      </c>
      <c r="DM30">
        <v>1</v>
      </c>
      <c r="DO30">
        <v>1</v>
      </c>
      <c r="DP30">
        <v>1</v>
      </c>
      <c r="DQ30">
        <v>1</v>
      </c>
      <c r="DR30">
        <v>1</v>
      </c>
      <c r="DS30">
        <v>1</v>
      </c>
      <c r="DT30">
        <v>1</v>
      </c>
      <c r="DU30">
        <v>1</v>
      </c>
      <c r="DW30">
        <v>1</v>
      </c>
      <c r="DZ30">
        <v>1</v>
      </c>
      <c r="EB30">
        <v>1</v>
      </c>
      <c r="ED30">
        <v>1</v>
      </c>
      <c r="EE30">
        <v>1</v>
      </c>
      <c r="EF30">
        <v>1</v>
      </c>
      <c r="EG30">
        <v>1</v>
      </c>
      <c r="EH30">
        <v>1</v>
      </c>
      <c r="EI30">
        <v>1</v>
      </c>
      <c r="EJ30">
        <v>1</v>
      </c>
      <c r="EK30">
        <v>1</v>
      </c>
      <c r="EL30">
        <v>1</v>
      </c>
      <c r="EM30">
        <v>1</v>
      </c>
      <c r="EN30">
        <v>1</v>
      </c>
      <c r="EO30">
        <v>1</v>
      </c>
      <c r="EQ30">
        <v>1</v>
      </c>
      <c r="ER30">
        <v>1</v>
      </c>
      <c r="EU30">
        <v>1</v>
      </c>
      <c r="EV30">
        <v>1</v>
      </c>
      <c r="EX30">
        <v>1</v>
      </c>
      <c r="EY30">
        <v>1</v>
      </c>
      <c r="FA30">
        <v>1</v>
      </c>
      <c r="FB30">
        <v>1</v>
      </c>
      <c r="FC30">
        <v>1</v>
      </c>
      <c r="FD30">
        <v>1</v>
      </c>
      <c r="FE30">
        <v>1</v>
      </c>
      <c r="FG30">
        <v>1</v>
      </c>
      <c r="FJ30">
        <v>1</v>
      </c>
    </row>
    <row r="31" spans="1:166" ht="16" x14ac:dyDescent="0.2">
      <c r="A31" s="51"/>
      <c r="B31" s="17" t="s">
        <v>90</v>
      </c>
      <c r="C31">
        <v>2</v>
      </c>
      <c r="D31"/>
      <c r="E31"/>
      <c r="F31"/>
      <c r="G31"/>
      <c r="H31">
        <v>1</v>
      </c>
      <c r="I31"/>
      <c r="J31">
        <v>1</v>
      </c>
      <c r="K31"/>
      <c r="L31">
        <v>2</v>
      </c>
      <c r="M31">
        <v>1</v>
      </c>
      <c r="N31"/>
      <c r="O31"/>
      <c r="P31"/>
      <c r="Q31"/>
      <c r="R31"/>
      <c r="S31"/>
      <c r="T31"/>
      <c r="U31">
        <v>2</v>
      </c>
      <c r="V31"/>
      <c r="W31"/>
      <c r="X31"/>
      <c r="Y31"/>
      <c r="Z31">
        <v>1</v>
      </c>
      <c r="AA31"/>
      <c r="AB31"/>
      <c r="AC31"/>
      <c r="AD31"/>
      <c r="AE31">
        <v>2</v>
      </c>
      <c r="AF31"/>
      <c r="AG31">
        <v>2</v>
      </c>
      <c r="AH31">
        <v>2</v>
      </c>
      <c r="AI31">
        <v>2</v>
      </c>
      <c r="AJ31">
        <v>1</v>
      </c>
      <c r="AK31"/>
      <c r="AL31"/>
      <c r="AM31">
        <v>2</v>
      </c>
      <c r="AN31"/>
      <c r="AO31">
        <v>1</v>
      </c>
      <c r="AP31"/>
      <c r="AQ31"/>
      <c r="AR31">
        <v>1</v>
      </c>
      <c r="AS31"/>
      <c r="AT31"/>
      <c r="AU31"/>
      <c r="AV31"/>
      <c r="AW31"/>
      <c r="AX31"/>
      <c r="AY31"/>
      <c r="AZ31"/>
      <c r="BA31"/>
      <c r="BQ31"/>
      <c r="BS31">
        <v>1</v>
      </c>
      <c r="BU31">
        <v>1</v>
      </c>
      <c r="BY31">
        <v>1</v>
      </c>
      <c r="CC31">
        <v>1</v>
      </c>
      <c r="CG31">
        <v>1</v>
      </c>
      <c r="CH31">
        <v>1</v>
      </c>
      <c r="CW31">
        <v>1</v>
      </c>
      <c r="CZ31">
        <v>1</v>
      </c>
      <c r="DB31">
        <v>1</v>
      </c>
      <c r="DE31">
        <v>1</v>
      </c>
      <c r="DH31">
        <v>1</v>
      </c>
      <c r="DQ31">
        <v>1</v>
      </c>
      <c r="DX31">
        <v>1</v>
      </c>
      <c r="EC31">
        <v>1</v>
      </c>
      <c r="ED31">
        <v>1</v>
      </c>
      <c r="EH31">
        <v>1</v>
      </c>
      <c r="ER31">
        <v>1</v>
      </c>
      <c r="ET31">
        <v>1</v>
      </c>
      <c r="EW31">
        <v>1</v>
      </c>
      <c r="EY31">
        <v>1</v>
      </c>
      <c r="FC31">
        <v>1</v>
      </c>
      <c r="FD31">
        <v>1</v>
      </c>
      <c r="FE31">
        <v>1</v>
      </c>
      <c r="FJ31">
        <v>1</v>
      </c>
    </row>
    <row r="32" spans="1:166" ht="16" x14ac:dyDescent="0.2">
      <c r="A32" s="51"/>
      <c r="B32" s="17" t="s">
        <v>91</v>
      </c>
      <c r="C32">
        <v>1</v>
      </c>
      <c r="D32">
        <v>1</v>
      </c>
      <c r="E32"/>
      <c r="F32"/>
      <c r="G32"/>
      <c r="H32">
        <v>3</v>
      </c>
      <c r="I32"/>
      <c r="J32"/>
      <c r="K32"/>
      <c r="L32">
        <v>23</v>
      </c>
      <c r="M32"/>
      <c r="N32"/>
      <c r="O32"/>
      <c r="P32"/>
      <c r="Q32"/>
      <c r="R32"/>
      <c r="S32"/>
      <c r="T32"/>
      <c r="U32">
        <v>3</v>
      </c>
      <c r="V32"/>
      <c r="W32"/>
      <c r="X32"/>
      <c r="Y32"/>
      <c r="Z32"/>
      <c r="AA32"/>
      <c r="AB32"/>
      <c r="AC32"/>
      <c r="AD32"/>
      <c r="AE32">
        <v>3</v>
      </c>
      <c r="AF32"/>
      <c r="AG32">
        <v>2</v>
      </c>
      <c r="AH32">
        <v>1</v>
      </c>
      <c r="AI32">
        <v>1</v>
      </c>
      <c r="AJ32">
        <v>2</v>
      </c>
      <c r="AK32">
        <v>1</v>
      </c>
      <c r="AL32"/>
      <c r="AM32"/>
      <c r="AN32"/>
      <c r="AO32"/>
      <c r="AP32"/>
      <c r="AQ32"/>
      <c r="AR32">
        <v>1</v>
      </c>
      <c r="AS32"/>
      <c r="AT32"/>
      <c r="AU32">
        <v>1</v>
      </c>
      <c r="AV32"/>
      <c r="AW32">
        <v>2</v>
      </c>
      <c r="AX32">
        <v>1</v>
      </c>
      <c r="AY32"/>
      <c r="AZ32"/>
      <c r="BA32"/>
      <c r="BC32">
        <v>1</v>
      </c>
      <c r="BG32">
        <v>1</v>
      </c>
      <c r="BM32">
        <v>1</v>
      </c>
      <c r="BN32">
        <v>5</v>
      </c>
      <c r="BP32">
        <v>1</v>
      </c>
      <c r="BQ32"/>
      <c r="BR32">
        <v>1</v>
      </c>
      <c r="BY32">
        <v>1</v>
      </c>
      <c r="CA32">
        <v>1</v>
      </c>
      <c r="CE32">
        <v>1</v>
      </c>
      <c r="CV32">
        <v>1</v>
      </c>
      <c r="DI32">
        <v>1</v>
      </c>
      <c r="DK32">
        <v>1</v>
      </c>
      <c r="DL32">
        <v>1</v>
      </c>
      <c r="EG32">
        <v>1</v>
      </c>
      <c r="ER32">
        <v>1</v>
      </c>
      <c r="EW32">
        <v>1</v>
      </c>
      <c r="FE32">
        <v>1</v>
      </c>
      <c r="FJ32">
        <v>1</v>
      </c>
    </row>
    <row r="33" spans="1:166" ht="16" x14ac:dyDescent="0.2">
      <c r="A33" s="51"/>
      <c r="B33" s="17" t="s">
        <v>92</v>
      </c>
      <c r="C33"/>
      <c r="D33"/>
      <c r="E33"/>
      <c r="F33"/>
      <c r="G33"/>
      <c r="H33"/>
      <c r="I33"/>
      <c r="J33">
        <v>8</v>
      </c>
      <c r="K33"/>
      <c r="L33"/>
      <c r="M33"/>
      <c r="N33"/>
      <c r="O33"/>
      <c r="P33"/>
      <c r="Q33"/>
      <c r="R33"/>
      <c r="S33"/>
      <c r="T33"/>
      <c r="U33"/>
      <c r="V33"/>
      <c r="W33"/>
      <c r="X33"/>
      <c r="Y33"/>
      <c r="Z33"/>
      <c r="AA33"/>
      <c r="AB33"/>
      <c r="AC33"/>
      <c r="AD33"/>
      <c r="AE33"/>
      <c r="AF33"/>
      <c r="AG33"/>
      <c r="AH33"/>
      <c r="AI33">
        <v>2</v>
      </c>
      <c r="AJ33"/>
      <c r="AK33"/>
      <c r="AL33"/>
      <c r="AM33">
        <v>5</v>
      </c>
      <c r="AN33"/>
      <c r="AO33"/>
      <c r="AP33"/>
      <c r="AQ33"/>
      <c r="AR33"/>
      <c r="AS33"/>
      <c r="AT33"/>
      <c r="AU33"/>
      <c r="AV33"/>
      <c r="AW33"/>
      <c r="AX33"/>
      <c r="AY33"/>
      <c r="AZ33">
        <v>1</v>
      </c>
      <c r="BA33"/>
      <c r="BL33">
        <v>8</v>
      </c>
      <c r="BQ33"/>
      <c r="BZ33">
        <v>1</v>
      </c>
      <c r="CT33">
        <v>1</v>
      </c>
      <c r="CX33">
        <v>1</v>
      </c>
      <c r="DE33">
        <v>1</v>
      </c>
      <c r="DQ33">
        <v>1</v>
      </c>
      <c r="EE33">
        <v>1</v>
      </c>
      <c r="EW33">
        <v>1</v>
      </c>
    </row>
    <row r="34" spans="1:166" x14ac:dyDescent="0.2">
      <c r="A34" s="5"/>
      <c r="B34" s="4"/>
      <c r="C34" s="4" t="s">
        <v>68</v>
      </c>
      <c r="D34" s="4" t="s">
        <v>68</v>
      </c>
      <c r="E34" s="4" t="s">
        <v>68</v>
      </c>
      <c r="F34" s="4" t="s">
        <v>68</v>
      </c>
      <c r="G34" s="4" t="s">
        <v>68</v>
      </c>
      <c r="H34" s="4" t="s">
        <v>68</v>
      </c>
      <c r="I34" s="4" t="s">
        <v>68</v>
      </c>
      <c r="J34" s="4" t="s">
        <v>68</v>
      </c>
      <c r="K34" s="4" t="s">
        <v>68</v>
      </c>
      <c r="L34" s="4" t="s">
        <v>68</v>
      </c>
      <c r="M34" s="4" t="s">
        <v>68</v>
      </c>
      <c r="N34" s="4" t="s">
        <v>68</v>
      </c>
      <c r="O34" s="4" t="s">
        <v>68</v>
      </c>
      <c r="P34" s="4" t="s">
        <v>68</v>
      </c>
      <c r="Q34" s="4" t="s">
        <v>68</v>
      </c>
      <c r="R34" s="4" t="s">
        <v>68</v>
      </c>
      <c r="S34" s="4" t="s">
        <v>68</v>
      </c>
      <c r="T34" s="4" t="s">
        <v>68</v>
      </c>
      <c r="U34" s="4" t="s">
        <v>68</v>
      </c>
      <c r="V34" s="4" t="s">
        <v>68</v>
      </c>
      <c r="W34" s="4" t="s">
        <v>68</v>
      </c>
      <c r="X34" s="4" t="s">
        <v>68</v>
      </c>
      <c r="Y34" s="4" t="s">
        <v>68</v>
      </c>
      <c r="Z34" s="4" t="s">
        <v>68</v>
      </c>
      <c r="AA34" s="4" t="s">
        <v>68</v>
      </c>
      <c r="AB34" s="4" t="s">
        <v>68</v>
      </c>
      <c r="AC34" s="4" t="s">
        <v>68</v>
      </c>
      <c r="AD34" s="4" t="s">
        <v>68</v>
      </c>
      <c r="AE34" s="4" t="s">
        <v>68</v>
      </c>
      <c r="AF34" s="4" t="s">
        <v>68</v>
      </c>
      <c r="AG34" s="4" t="s">
        <v>68</v>
      </c>
      <c r="AH34" s="4" t="s">
        <v>68</v>
      </c>
      <c r="AI34" s="4" t="s">
        <v>68</v>
      </c>
      <c r="AJ34" s="4" t="s">
        <v>68</v>
      </c>
      <c r="AK34" s="4" t="s">
        <v>68</v>
      </c>
      <c r="AL34" s="4" t="s">
        <v>68</v>
      </c>
      <c r="AM34" s="4" t="s">
        <v>68</v>
      </c>
      <c r="AN34" s="4" t="s">
        <v>68</v>
      </c>
      <c r="AO34" s="4" t="s">
        <v>68</v>
      </c>
      <c r="AP34" s="4" t="s">
        <v>68</v>
      </c>
      <c r="AQ34" s="4" t="s">
        <v>68</v>
      </c>
      <c r="AR34" s="4" t="s">
        <v>68</v>
      </c>
      <c r="AS34" s="4" t="s">
        <v>68</v>
      </c>
      <c r="AT34" s="4" t="s">
        <v>68</v>
      </c>
      <c r="AU34" s="4" t="s">
        <v>68</v>
      </c>
      <c r="AV34" s="4" t="s">
        <v>68</v>
      </c>
      <c r="AW34" s="4" t="s">
        <v>68</v>
      </c>
      <c r="AX34" s="4" t="s">
        <v>68</v>
      </c>
      <c r="AY34" s="4" t="s">
        <v>68</v>
      </c>
      <c r="AZ34" s="4" t="s">
        <v>68</v>
      </c>
      <c r="BA34" s="4" t="s">
        <v>68</v>
      </c>
      <c r="BB34" s="4" t="s">
        <v>68</v>
      </c>
      <c r="BC34" s="4" t="s">
        <v>68</v>
      </c>
      <c r="BD34" s="4" t="s">
        <v>68</v>
      </c>
      <c r="BE34" s="4" t="s">
        <v>68</v>
      </c>
      <c r="BF34" s="4"/>
      <c r="BG34" s="4" t="s">
        <v>68</v>
      </c>
      <c r="BH34" s="4" t="s">
        <v>68</v>
      </c>
      <c r="BI34" s="4" t="s">
        <v>68</v>
      </c>
      <c r="BJ34" s="4" t="s">
        <v>68</v>
      </c>
      <c r="BK34" s="4" t="s">
        <v>68</v>
      </c>
      <c r="BL34" s="4" t="s">
        <v>68</v>
      </c>
      <c r="BM34" s="4" t="s">
        <v>68</v>
      </c>
      <c r="BN34" s="4" t="s">
        <v>68</v>
      </c>
      <c r="BO34" s="4" t="s">
        <v>68</v>
      </c>
      <c r="BP34" s="4" t="s">
        <v>68</v>
      </c>
      <c r="BQ34" s="4"/>
      <c r="BR34" s="4"/>
      <c r="BS34" s="4"/>
      <c r="BT34" s="4"/>
      <c r="BU34" s="4"/>
      <c r="BV34" s="4"/>
      <c r="BW34" s="4"/>
      <c r="BX34" s="4"/>
      <c r="BY34" s="4"/>
      <c r="BZ34" s="4"/>
      <c r="CA34" s="4"/>
      <c r="CB34" s="4"/>
      <c r="CC34" s="4"/>
      <c r="CD34" s="4"/>
      <c r="CE34" s="4"/>
      <c r="CF34" s="4"/>
      <c r="CG34" s="4"/>
      <c r="CH34" s="4"/>
      <c r="CI34" s="4"/>
      <c r="CJ34" s="4"/>
      <c r="CK34" s="4"/>
      <c r="CL34" s="4"/>
      <c r="CM34" s="4"/>
      <c r="CN34" s="4"/>
      <c r="CO34" s="4"/>
      <c r="CP34" s="4"/>
      <c r="CQ34" s="4"/>
      <c r="CR34" s="4"/>
      <c r="CS34" s="4"/>
      <c r="CT34" s="4"/>
      <c r="CU34" s="4"/>
      <c r="CV34" s="4"/>
      <c r="CW34" s="4"/>
      <c r="CX34" s="4"/>
      <c r="CY34" s="4"/>
      <c r="CZ34" s="4"/>
      <c r="DA34" s="4"/>
      <c r="DB34" s="4"/>
      <c r="DC34" s="4"/>
      <c r="DD34" s="4"/>
      <c r="DE34" s="4"/>
      <c r="DF34" s="4"/>
      <c r="DG34" s="4"/>
      <c r="DH34" s="4"/>
      <c r="DI34" s="4"/>
      <c r="DJ34" s="4"/>
      <c r="DK34" s="4"/>
      <c r="DL34" s="4"/>
      <c r="DM34" s="4"/>
      <c r="DN34" s="4"/>
      <c r="DO34" s="4"/>
      <c r="DP34" s="4"/>
      <c r="DQ34" s="4"/>
      <c r="DR34" s="4"/>
      <c r="DS34" s="4"/>
      <c r="DT34" s="4"/>
      <c r="DU34" s="4"/>
      <c r="DV34" s="4"/>
      <c r="DW34" s="4"/>
      <c r="DX34" s="4"/>
      <c r="DY34" s="4"/>
      <c r="DZ34" s="4"/>
      <c r="EA34" s="4"/>
      <c r="EB34" s="4"/>
      <c r="EC34" s="4"/>
      <c r="ED34" s="4"/>
      <c r="EE34" s="4"/>
      <c r="EF34" s="4"/>
      <c r="EG34" s="4"/>
      <c r="EH34" s="4"/>
      <c r="EI34" s="4"/>
      <c r="EJ34" s="4"/>
      <c r="EK34" s="4"/>
      <c r="EL34" s="4"/>
      <c r="EM34" s="4"/>
      <c r="EN34" s="4"/>
      <c r="EO34" s="4"/>
      <c r="EP34" s="4"/>
      <c r="EQ34" s="4"/>
      <c r="ER34" s="4"/>
      <c r="ES34" s="4"/>
      <c r="ET34" s="4"/>
      <c r="EU34" s="4"/>
      <c r="EV34" s="4"/>
      <c r="EW34" s="4"/>
      <c r="EX34" s="4"/>
      <c r="EY34" s="4"/>
      <c r="EZ34" s="4"/>
      <c r="FA34" s="4"/>
      <c r="FB34" s="4"/>
      <c r="FC34" s="4"/>
      <c r="FD34" s="4"/>
      <c r="FE34" s="4"/>
      <c r="FF34" s="4"/>
      <c r="FG34" s="4"/>
      <c r="FH34" s="4"/>
      <c r="FI34" s="4"/>
      <c r="FJ34" s="4"/>
    </row>
    <row r="35" spans="1:166" x14ac:dyDescent="0.2">
      <c r="A35" s="51" t="s">
        <v>93</v>
      </c>
      <c r="B35" t="s">
        <v>94</v>
      </c>
      <c r="C35">
        <v>1</v>
      </c>
      <c r="D35">
        <v>1</v>
      </c>
      <c r="E35"/>
      <c r="F35"/>
      <c r="G35"/>
      <c r="H35"/>
      <c r="I35">
        <v>1</v>
      </c>
      <c r="J35"/>
      <c r="K35">
        <v>1</v>
      </c>
      <c r="L35">
        <v>1</v>
      </c>
      <c r="M35">
        <v>1</v>
      </c>
      <c r="N35">
        <v>1</v>
      </c>
      <c r="O35"/>
      <c r="P35"/>
      <c r="Q35">
        <v>1</v>
      </c>
      <c r="R35"/>
      <c r="S35">
        <v>1</v>
      </c>
      <c r="T35"/>
      <c r="U35"/>
      <c r="V35"/>
      <c r="W35"/>
      <c r="X35"/>
      <c r="Y35"/>
      <c r="Z35"/>
      <c r="AA35">
        <v>1</v>
      </c>
      <c r="AB35">
        <v>1</v>
      </c>
      <c r="AC35">
        <v>1</v>
      </c>
      <c r="AD35">
        <v>1</v>
      </c>
      <c r="AE35">
        <v>1</v>
      </c>
      <c r="AF35">
        <v>1</v>
      </c>
      <c r="AG35">
        <v>1</v>
      </c>
      <c r="AH35"/>
      <c r="AI35">
        <v>1</v>
      </c>
      <c r="AJ35"/>
      <c r="AK35"/>
      <c r="AL35"/>
      <c r="AM35"/>
      <c r="AN35">
        <v>1</v>
      </c>
      <c r="AO35">
        <v>1</v>
      </c>
      <c r="AP35">
        <v>1</v>
      </c>
      <c r="AQ35">
        <v>1</v>
      </c>
      <c r="AR35">
        <v>1</v>
      </c>
      <c r="AS35"/>
      <c r="AT35"/>
      <c r="AU35">
        <v>1</v>
      </c>
      <c r="AV35">
        <v>1</v>
      </c>
      <c r="AW35">
        <v>1</v>
      </c>
      <c r="AX35"/>
      <c r="AY35">
        <v>1</v>
      </c>
      <c r="AZ35"/>
      <c r="BA35"/>
      <c r="BG35">
        <v>1</v>
      </c>
      <c r="BP35">
        <v>1</v>
      </c>
      <c r="BQ35">
        <v>1</v>
      </c>
      <c r="BT35">
        <v>1</v>
      </c>
      <c r="BV35">
        <v>1</v>
      </c>
      <c r="BW35">
        <v>1</v>
      </c>
      <c r="BX35">
        <v>1</v>
      </c>
      <c r="BY35">
        <v>1</v>
      </c>
      <c r="BZ35">
        <v>1</v>
      </c>
      <c r="CB35">
        <v>1</v>
      </c>
      <c r="CC35">
        <v>1</v>
      </c>
      <c r="CI35">
        <v>1</v>
      </c>
      <c r="CJ35">
        <v>1</v>
      </c>
      <c r="CK35">
        <v>1</v>
      </c>
      <c r="CL35">
        <v>1</v>
      </c>
      <c r="CN35">
        <v>1</v>
      </c>
      <c r="CP35">
        <v>1</v>
      </c>
      <c r="CQ35">
        <v>1</v>
      </c>
      <c r="CS35">
        <v>1</v>
      </c>
      <c r="CV35">
        <v>1</v>
      </c>
      <c r="CW35">
        <v>1</v>
      </c>
      <c r="DA35">
        <v>1</v>
      </c>
      <c r="DB35">
        <v>1</v>
      </c>
      <c r="DC35">
        <v>1</v>
      </c>
      <c r="DD35">
        <v>1</v>
      </c>
      <c r="DE35">
        <v>1</v>
      </c>
      <c r="DJ35">
        <v>1</v>
      </c>
      <c r="DK35">
        <v>1</v>
      </c>
      <c r="DL35">
        <v>1</v>
      </c>
      <c r="DM35">
        <v>1</v>
      </c>
      <c r="DN35">
        <v>1</v>
      </c>
      <c r="DO35">
        <v>1</v>
      </c>
      <c r="DR35">
        <v>1</v>
      </c>
      <c r="DS35">
        <v>1</v>
      </c>
      <c r="DT35">
        <v>1</v>
      </c>
      <c r="DU35">
        <v>1</v>
      </c>
      <c r="DX35">
        <v>1</v>
      </c>
      <c r="DZ35">
        <v>1</v>
      </c>
      <c r="EA35">
        <v>1</v>
      </c>
      <c r="ED35">
        <v>1</v>
      </c>
      <c r="EH35">
        <v>1</v>
      </c>
      <c r="EI35">
        <v>1</v>
      </c>
      <c r="EL35">
        <v>1</v>
      </c>
      <c r="EN35">
        <v>1</v>
      </c>
      <c r="EO35">
        <v>1</v>
      </c>
      <c r="EP35">
        <v>1</v>
      </c>
      <c r="EQ35">
        <v>1</v>
      </c>
      <c r="ER35">
        <v>1</v>
      </c>
      <c r="ES35">
        <v>1</v>
      </c>
      <c r="EU35">
        <v>1</v>
      </c>
      <c r="EX35">
        <v>1</v>
      </c>
      <c r="EZ35">
        <v>1</v>
      </c>
      <c r="FC35">
        <v>1</v>
      </c>
      <c r="FE35">
        <v>1</v>
      </c>
      <c r="FG35">
        <v>1</v>
      </c>
      <c r="FI35">
        <v>1</v>
      </c>
      <c r="FJ35">
        <v>1</v>
      </c>
    </row>
    <row r="36" spans="1:166" x14ac:dyDescent="0.2">
      <c r="A36" s="51"/>
      <c r="B36" t="s">
        <v>95</v>
      </c>
      <c r="C36"/>
      <c r="D36"/>
      <c r="E36"/>
      <c r="F36"/>
      <c r="G36"/>
      <c r="H36"/>
      <c r="I36"/>
      <c r="J36"/>
      <c r="K36">
        <v>1</v>
      </c>
      <c r="L36" s="9">
        <v>1</v>
      </c>
      <c r="M36"/>
      <c r="N36"/>
      <c r="O36"/>
      <c r="P36"/>
      <c r="Q36"/>
      <c r="R36"/>
      <c r="S36"/>
      <c r="T36"/>
      <c r="U36"/>
      <c r="V36"/>
      <c r="W36">
        <v>1</v>
      </c>
      <c r="X36">
        <v>1</v>
      </c>
      <c r="Y36"/>
      <c r="Z36">
        <v>1</v>
      </c>
      <c r="AA36"/>
      <c r="AB36"/>
      <c r="AC36"/>
      <c r="AD36">
        <v>1</v>
      </c>
      <c r="AE36" s="9">
        <v>1</v>
      </c>
      <c r="AF36"/>
      <c r="AG36"/>
      <c r="AH36"/>
      <c r="AI36"/>
      <c r="AJ36"/>
      <c r="AK36">
        <v>1</v>
      </c>
      <c r="AL36"/>
      <c r="AM36"/>
      <c r="AN36"/>
      <c r="AO36"/>
      <c r="AP36" s="9">
        <v>1</v>
      </c>
      <c r="AQ36">
        <v>1</v>
      </c>
      <c r="AR36" s="9">
        <v>1</v>
      </c>
      <c r="AS36">
        <v>1</v>
      </c>
      <c r="AT36"/>
      <c r="AU36">
        <v>1</v>
      </c>
      <c r="AV36"/>
      <c r="AW36"/>
      <c r="AX36"/>
      <c r="AY36"/>
      <c r="AZ36"/>
      <c r="BA36"/>
      <c r="BC36">
        <v>1</v>
      </c>
      <c r="BM36">
        <v>1</v>
      </c>
      <c r="BQ36">
        <v>1</v>
      </c>
      <c r="BU36">
        <v>1</v>
      </c>
      <c r="BV36">
        <v>1</v>
      </c>
      <c r="BX36">
        <v>1</v>
      </c>
      <c r="BY36">
        <v>1</v>
      </c>
      <c r="BZ36">
        <v>1</v>
      </c>
      <c r="CB36">
        <v>1</v>
      </c>
      <c r="CE36">
        <v>1</v>
      </c>
      <c r="CI36">
        <v>1</v>
      </c>
      <c r="CJ36">
        <v>1</v>
      </c>
      <c r="CK36">
        <v>1</v>
      </c>
      <c r="CL36">
        <v>1</v>
      </c>
      <c r="CP36">
        <v>1</v>
      </c>
      <c r="CR36">
        <v>1</v>
      </c>
      <c r="CW36">
        <v>1</v>
      </c>
      <c r="DA36">
        <v>1</v>
      </c>
      <c r="DB36">
        <v>1</v>
      </c>
      <c r="DC36">
        <v>1</v>
      </c>
      <c r="DD36">
        <v>1</v>
      </c>
      <c r="DE36">
        <v>1</v>
      </c>
      <c r="DG36">
        <v>1</v>
      </c>
      <c r="DJ36">
        <v>1</v>
      </c>
      <c r="DK36">
        <v>1</v>
      </c>
      <c r="DL36">
        <v>1</v>
      </c>
      <c r="DN36">
        <v>1</v>
      </c>
      <c r="DO36">
        <v>1</v>
      </c>
      <c r="DR36">
        <v>1</v>
      </c>
      <c r="DS36">
        <v>1</v>
      </c>
      <c r="DT36">
        <v>1</v>
      </c>
      <c r="DU36">
        <v>1</v>
      </c>
      <c r="DV36">
        <v>1</v>
      </c>
      <c r="DX36">
        <v>1</v>
      </c>
      <c r="DZ36">
        <v>1</v>
      </c>
      <c r="EA36">
        <v>1</v>
      </c>
      <c r="EB36">
        <v>1</v>
      </c>
      <c r="EF36">
        <v>1</v>
      </c>
      <c r="EG36">
        <v>1</v>
      </c>
      <c r="EI36">
        <v>1</v>
      </c>
      <c r="EL36">
        <v>1</v>
      </c>
      <c r="EN36">
        <v>1</v>
      </c>
      <c r="EP36">
        <v>1</v>
      </c>
      <c r="EQ36">
        <v>1</v>
      </c>
      <c r="ER36">
        <v>1</v>
      </c>
      <c r="ES36">
        <v>1</v>
      </c>
      <c r="ET36">
        <v>1</v>
      </c>
      <c r="EU36">
        <v>1</v>
      </c>
      <c r="EX36">
        <v>1</v>
      </c>
      <c r="EZ36">
        <v>1</v>
      </c>
      <c r="FC36">
        <v>1</v>
      </c>
      <c r="FG36">
        <v>1</v>
      </c>
      <c r="FI36">
        <v>1</v>
      </c>
      <c r="FJ36">
        <v>1</v>
      </c>
    </row>
    <row r="37" spans="1:166" x14ac:dyDescent="0.2">
      <c r="A37" s="51"/>
      <c r="B37" t="s">
        <v>96</v>
      </c>
      <c r="C37"/>
      <c r="D37"/>
      <c r="E37"/>
      <c r="F37">
        <v>1</v>
      </c>
      <c r="G37"/>
      <c r="H37"/>
      <c r="I37"/>
      <c r="J37"/>
      <c r="K37">
        <v>1</v>
      </c>
      <c r="L37">
        <v>1</v>
      </c>
      <c r="M37">
        <v>1</v>
      </c>
      <c r="N37"/>
      <c r="O37"/>
      <c r="P37"/>
      <c r="Q37"/>
      <c r="R37"/>
      <c r="S37"/>
      <c r="T37"/>
      <c r="U37">
        <v>1</v>
      </c>
      <c r="V37"/>
      <c r="W37"/>
      <c r="X37"/>
      <c r="Y37"/>
      <c r="Z37"/>
      <c r="AA37"/>
      <c r="AB37">
        <v>1</v>
      </c>
      <c r="AC37">
        <v>1</v>
      </c>
      <c r="AD37">
        <v>1</v>
      </c>
      <c r="AE37" s="9">
        <v>1</v>
      </c>
      <c r="AF37">
        <v>1</v>
      </c>
      <c r="AG37"/>
      <c r="AH37"/>
      <c r="AI37"/>
      <c r="AJ37"/>
      <c r="AK37"/>
      <c r="AL37"/>
      <c r="AM37">
        <v>1</v>
      </c>
      <c r="AN37">
        <v>1</v>
      </c>
      <c r="AO37">
        <v>1</v>
      </c>
      <c r="AP37" s="9">
        <v>1</v>
      </c>
      <c r="AQ37">
        <v>1</v>
      </c>
      <c r="AR37"/>
      <c r="AS37"/>
      <c r="AT37"/>
      <c r="AU37"/>
      <c r="AV37"/>
      <c r="AW37">
        <v>1</v>
      </c>
      <c r="AX37"/>
      <c r="AY37"/>
      <c r="AZ37">
        <v>1</v>
      </c>
      <c r="BA37"/>
      <c r="BJ37">
        <v>1</v>
      </c>
      <c r="BM37">
        <v>1</v>
      </c>
      <c r="BN37">
        <v>1</v>
      </c>
      <c r="BQ37">
        <v>1</v>
      </c>
      <c r="BW37">
        <v>1</v>
      </c>
      <c r="BX37">
        <v>1</v>
      </c>
      <c r="BY37">
        <v>1</v>
      </c>
      <c r="BZ37">
        <v>1</v>
      </c>
      <c r="CB37">
        <v>1</v>
      </c>
      <c r="CI37">
        <v>1</v>
      </c>
      <c r="CJ37">
        <v>1</v>
      </c>
      <c r="CK37">
        <v>1</v>
      </c>
      <c r="CL37">
        <v>1</v>
      </c>
      <c r="CM37">
        <v>1</v>
      </c>
      <c r="CP37">
        <v>1</v>
      </c>
      <c r="CR37">
        <v>1</v>
      </c>
      <c r="CW37">
        <v>1</v>
      </c>
      <c r="DA37">
        <v>1</v>
      </c>
      <c r="DC37">
        <v>1</v>
      </c>
      <c r="DD37">
        <v>1</v>
      </c>
      <c r="DJ37">
        <v>1</v>
      </c>
      <c r="DK37">
        <v>1</v>
      </c>
      <c r="DL37">
        <v>1</v>
      </c>
      <c r="DN37">
        <v>1</v>
      </c>
      <c r="DO37">
        <v>1</v>
      </c>
      <c r="DR37">
        <v>1</v>
      </c>
      <c r="DU37">
        <v>1</v>
      </c>
      <c r="DX37">
        <v>1</v>
      </c>
      <c r="DZ37">
        <v>1</v>
      </c>
      <c r="EE37">
        <v>1</v>
      </c>
      <c r="EF37">
        <v>1</v>
      </c>
      <c r="EH37">
        <v>1</v>
      </c>
      <c r="EI37">
        <v>1</v>
      </c>
      <c r="EK37">
        <v>1</v>
      </c>
      <c r="EL37">
        <v>1</v>
      </c>
      <c r="EN37">
        <v>1</v>
      </c>
      <c r="ER37">
        <v>1</v>
      </c>
      <c r="EX37">
        <v>1</v>
      </c>
      <c r="EZ37">
        <v>1</v>
      </c>
      <c r="FD37">
        <v>1</v>
      </c>
      <c r="FE37">
        <v>1</v>
      </c>
      <c r="FG37">
        <v>1</v>
      </c>
      <c r="FI37">
        <v>1</v>
      </c>
      <c r="FJ37">
        <v>1</v>
      </c>
    </row>
    <row r="38" spans="1:166" x14ac:dyDescent="0.2">
      <c r="A38" s="51"/>
      <c r="B38" t="s">
        <v>97</v>
      </c>
      <c r="C38"/>
      <c r="D38"/>
      <c r="E38">
        <v>1</v>
      </c>
      <c r="F38"/>
      <c r="G38">
        <v>1</v>
      </c>
      <c r="H38">
        <v>1</v>
      </c>
      <c r="I38"/>
      <c r="J38"/>
      <c r="K38"/>
      <c r="L38"/>
      <c r="M38"/>
      <c r="N38">
        <v>1</v>
      </c>
      <c r="O38"/>
      <c r="P38">
        <v>1</v>
      </c>
      <c r="Q38"/>
      <c r="R38">
        <v>1</v>
      </c>
      <c r="S38"/>
      <c r="T38"/>
      <c r="U38"/>
      <c r="V38"/>
      <c r="W38"/>
      <c r="X38"/>
      <c r="Y38">
        <v>1</v>
      </c>
      <c r="Z38"/>
      <c r="AA38"/>
      <c r="AB38"/>
      <c r="AC38"/>
      <c r="AD38">
        <v>1</v>
      </c>
      <c r="AE38"/>
      <c r="AF38"/>
      <c r="AG38"/>
      <c r="AH38"/>
      <c r="AI38"/>
      <c r="AJ38"/>
      <c r="AK38"/>
      <c r="AL38"/>
      <c r="AM38"/>
      <c r="AN38"/>
      <c r="AO38"/>
      <c r="AP38"/>
      <c r="AQ38"/>
      <c r="AR38">
        <v>1</v>
      </c>
      <c r="AS38">
        <v>1</v>
      </c>
      <c r="AT38"/>
      <c r="AU38">
        <v>1</v>
      </c>
      <c r="AV38"/>
      <c r="AW38">
        <v>1</v>
      </c>
      <c r="AX38"/>
      <c r="AY38"/>
      <c r="AZ38"/>
      <c r="BA38"/>
      <c r="BK38">
        <v>1</v>
      </c>
      <c r="BL38">
        <v>1</v>
      </c>
      <c r="BQ38"/>
      <c r="BV38">
        <v>1</v>
      </c>
      <c r="BX38">
        <v>1</v>
      </c>
      <c r="CA38">
        <v>1</v>
      </c>
      <c r="CB38">
        <v>1</v>
      </c>
      <c r="CD38">
        <v>1</v>
      </c>
      <c r="CI38">
        <v>1</v>
      </c>
      <c r="CO38">
        <v>1</v>
      </c>
      <c r="CP38">
        <v>1</v>
      </c>
      <c r="CQ38">
        <v>1</v>
      </c>
      <c r="CV38">
        <v>1</v>
      </c>
      <c r="CW38">
        <v>1</v>
      </c>
      <c r="DC38">
        <v>1</v>
      </c>
      <c r="DD38">
        <v>1</v>
      </c>
      <c r="DE38">
        <v>1</v>
      </c>
      <c r="DJ38">
        <v>1</v>
      </c>
      <c r="DK38">
        <v>1</v>
      </c>
      <c r="DL38">
        <v>1</v>
      </c>
      <c r="DM38">
        <v>1</v>
      </c>
      <c r="DN38">
        <v>1</v>
      </c>
      <c r="DO38">
        <v>1</v>
      </c>
      <c r="DR38">
        <v>1</v>
      </c>
      <c r="DS38">
        <v>1</v>
      </c>
      <c r="DX38">
        <v>1</v>
      </c>
      <c r="DZ38">
        <v>1</v>
      </c>
      <c r="EA38">
        <v>1</v>
      </c>
      <c r="EE38">
        <v>1</v>
      </c>
      <c r="EI38">
        <v>1</v>
      </c>
      <c r="EL38">
        <v>1</v>
      </c>
      <c r="EN38">
        <v>1</v>
      </c>
      <c r="EQ38">
        <v>1</v>
      </c>
      <c r="ER38">
        <v>1</v>
      </c>
      <c r="ES38">
        <v>1</v>
      </c>
      <c r="EX38">
        <v>1</v>
      </c>
      <c r="FC38">
        <v>1</v>
      </c>
      <c r="FD38">
        <v>1</v>
      </c>
      <c r="FG38">
        <v>1</v>
      </c>
      <c r="FI38">
        <v>1</v>
      </c>
      <c r="FJ38">
        <v>1</v>
      </c>
    </row>
    <row r="39" spans="1:166" x14ac:dyDescent="0.2">
      <c r="A39" s="51"/>
      <c r="B39" t="s">
        <v>1086</v>
      </c>
      <c r="C39"/>
      <c r="D39"/>
      <c r="E39"/>
      <c r="F39"/>
      <c r="G39"/>
      <c r="H39"/>
      <c r="I39"/>
      <c r="J39">
        <v>1</v>
      </c>
      <c r="K39"/>
      <c r="L39"/>
      <c r="M39"/>
      <c r="N39"/>
      <c r="O39"/>
      <c r="P39"/>
      <c r="Q39"/>
      <c r="R39"/>
      <c r="S39"/>
      <c r="T39"/>
      <c r="U39"/>
      <c r="V39">
        <v>1</v>
      </c>
      <c r="W39"/>
      <c r="X39"/>
      <c r="Y39"/>
      <c r="Z39"/>
      <c r="AA39"/>
      <c r="AB39"/>
      <c r="AC39"/>
      <c r="AD39"/>
      <c r="AE39"/>
      <c r="AF39"/>
      <c r="AG39"/>
      <c r="AH39"/>
      <c r="AI39"/>
      <c r="AJ39"/>
      <c r="AK39"/>
      <c r="AL39"/>
      <c r="AM39"/>
      <c r="AN39"/>
      <c r="AO39"/>
      <c r="AP39"/>
      <c r="AQ39"/>
      <c r="AR39">
        <v>1</v>
      </c>
      <c r="AS39"/>
      <c r="AT39">
        <v>1</v>
      </c>
      <c r="AU39">
        <v>1</v>
      </c>
      <c r="AV39">
        <v>1</v>
      </c>
      <c r="AW39"/>
      <c r="AX39"/>
      <c r="AY39"/>
      <c r="AZ39">
        <v>1</v>
      </c>
      <c r="BA39"/>
      <c r="BD39">
        <v>1</v>
      </c>
      <c r="BH39">
        <v>1</v>
      </c>
      <c r="BI39">
        <v>1</v>
      </c>
      <c r="BO39">
        <v>1</v>
      </c>
      <c r="BQ39"/>
      <c r="CA39">
        <v>1</v>
      </c>
      <c r="CB39">
        <v>1</v>
      </c>
      <c r="CF39">
        <v>1</v>
      </c>
      <c r="CI39">
        <v>1</v>
      </c>
      <c r="CN39">
        <v>1</v>
      </c>
      <c r="CT39">
        <v>1</v>
      </c>
      <c r="CX39">
        <v>1</v>
      </c>
      <c r="CZ39">
        <v>1</v>
      </c>
      <c r="DA39">
        <v>1</v>
      </c>
      <c r="DE39">
        <v>1</v>
      </c>
      <c r="DI39">
        <v>1</v>
      </c>
      <c r="DJ39">
        <v>1</v>
      </c>
      <c r="DK39">
        <v>1</v>
      </c>
      <c r="DN39">
        <v>1</v>
      </c>
      <c r="DR39">
        <v>1</v>
      </c>
      <c r="DS39">
        <v>1</v>
      </c>
      <c r="ED39">
        <v>1</v>
      </c>
      <c r="EE39">
        <v>1</v>
      </c>
      <c r="EJ39">
        <v>1</v>
      </c>
      <c r="EL39">
        <v>1</v>
      </c>
      <c r="EO39">
        <v>1</v>
      </c>
      <c r="EU39">
        <v>1</v>
      </c>
      <c r="EW39">
        <v>1</v>
      </c>
      <c r="FA39">
        <v>1</v>
      </c>
      <c r="FB39">
        <v>1</v>
      </c>
      <c r="FC39">
        <v>1</v>
      </c>
      <c r="FH39">
        <v>1</v>
      </c>
    </row>
    <row r="40" spans="1:166" x14ac:dyDescent="0.2">
      <c r="A40" s="51"/>
      <c r="B40" t="s">
        <v>98</v>
      </c>
      <c r="C40"/>
      <c r="D40"/>
      <c r="E40"/>
      <c r="F40"/>
      <c r="G40"/>
      <c r="H40"/>
      <c r="I40"/>
      <c r="J40"/>
      <c r="K40"/>
      <c r="L40"/>
      <c r="M40"/>
      <c r="N40"/>
      <c r="O40">
        <v>1</v>
      </c>
      <c r="P40"/>
      <c r="Q40"/>
      <c r="R40"/>
      <c r="S40"/>
      <c r="T40">
        <v>1</v>
      </c>
      <c r="U40"/>
      <c r="V40"/>
      <c r="W40"/>
      <c r="X40"/>
      <c r="Y40"/>
      <c r="Z40"/>
      <c r="AA40"/>
      <c r="AB40"/>
      <c r="AC40"/>
      <c r="AD40"/>
      <c r="AE40"/>
      <c r="AF40"/>
      <c r="AG40"/>
      <c r="AH40">
        <v>1</v>
      </c>
      <c r="AI40"/>
      <c r="AJ40">
        <v>1</v>
      </c>
      <c r="AK40">
        <v>1</v>
      </c>
      <c r="AL40">
        <v>1</v>
      </c>
      <c r="AM40">
        <v>1</v>
      </c>
      <c r="AN40"/>
      <c r="AO40"/>
      <c r="AP40"/>
      <c r="AQ40"/>
      <c r="AR40"/>
      <c r="AS40">
        <v>1</v>
      </c>
      <c r="AT40"/>
      <c r="AU40"/>
      <c r="AV40"/>
      <c r="AW40"/>
      <c r="AX40">
        <v>1</v>
      </c>
      <c r="AY40"/>
      <c r="AZ40">
        <v>1</v>
      </c>
      <c r="BA40">
        <v>1</v>
      </c>
      <c r="BE40">
        <v>1</v>
      </c>
      <c r="BF40">
        <v>1</v>
      </c>
      <c r="BQ40"/>
      <c r="BU40">
        <v>1</v>
      </c>
      <c r="BW40">
        <v>1</v>
      </c>
      <c r="BX40">
        <v>1</v>
      </c>
      <c r="BY40">
        <v>1</v>
      </c>
      <c r="BZ40">
        <v>1</v>
      </c>
      <c r="CA40">
        <v>1</v>
      </c>
      <c r="CE40">
        <v>1</v>
      </c>
      <c r="CF40">
        <v>1</v>
      </c>
      <c r="CG40">
        <v>1</v>
      </c>
      <c r="CH40">
        <v>1</v>
      </c>
      <c r="CL40">
        <v>1</v>
      </c>
      <c r="CN40">
        <v>1</v>
      </c>
      <c r="CP40">
        <v>1</v>
      </c>
      <c r="CY40">
        <v>1</v>
      </c>
      <c r="DB40">
        <v>1</v>
      </c>
      <c r="DD40">
        <v>1</v>
      </c>
      <c r="DE40">
        <v>1</v>
      </c>
      <c r="DH40">
        <v>1</v>
      </c>
      <c r="DJ40">
        <v>1</v>
      </c>
      <c r="DN40">
        <v>1</v>
      </c>
      <c r="DO40">
        <v>1</v>
      </c>
      <c r="DP40">
        <v>1</v>
      </c>
      <c r="DQ40">
        <v>1</v>
      </c>
      <c r="DU40">
        <v>1</v>
      </c>
      <c r="DV40">
        <v>1</v>
      </c>
      <c r="DW40">
        <v>1</v>
      </c>
      <c r="DX40">
        <v>1</v>
      </c>
      <c r="DZ40">
        <v>1</v>
      </c>
      <c r="EA40">
        <v>1</v>
      </c>
      <c r="EC40">
        <v>1</v>
      </c>
      <c r="EG40">
        <v>1</v>
      </c>
      <c r="EJ40">
        <v>1</v>
      </c>
      <c r="EM40">
        <v>1</v>
      </c>
      <c r="EN40">
        <v>1</v>
      </c>
      <c r="EQ40">
        <v>1</v>
      </c>
      <c r="ER40">
        <v>1</v>
      </c>
      <c r="ET40">
        <v>1</v>
      </c>
      <c r="EZ40">
        <v>1</v>
      </c>
      <c r="FD40">
        <v>1</v>
      </c>
      <c r="FE40">
        <v>1</v>
      </c>
      <c r="FF40">
        <v>1</v>
      </c>
      <c r="FG40">
        <v>1</v>
      </c>
    </row>
    <row r="41" spans="1:166" x14ac:dyDescent="0.2">
      <c r="A41" s="51"/>
      <c r="B41" t="s">
        <v>99</v>
      </c>
      <c r="C41"/>
      <c r="D41"/>
      <c r="E41"/>
      <c r="F41"/>
      <c r="G41"/>
      <c r="H41"/>
      <c r="I41"/>
      <c r="J41"/>
      <c r="K41"/>
      <c r="L41"/>
      <c r="M41"/>
      <c r="N41"/>
      <c r="O41"/>
      <c r="P41"/>
      <c r="Q41"/>
      <c r="R41"/>
      <c r="S41"/>
      <c r="T41"/>
      <c r="U41"/>
      <c r="V41"/>
      <c r="W41"/>
      <c r="X41"/>
      <c r="Y41"/>
      <c r="Z41"/>
      <c r="AA41"/>
      <c r="AB41"/>
      <c r="AC41"/>
      <c r="AD41"/>
      <c r="AE41"/>
      <c r="AF41"/>
      <c r="AG41"/>
      <c r="AH41"/>
      <c r="AI41"/>
      <c r="AJ41"/>
      <c r="AK41"/>
      <c r="AL41"/>
      <c r="AM41"/>
      <c r="AN41"/>
      <c r="AO41"/>
      <c r="AP41"/>
      <c r="AQ41"/>
      <c r="AR41"/>
      <c r="AS41"/>
      <c r="AT41"/>
      <c r="AU41"/>
      <c r="AV41"/>
      <c r="AW41"/>
      <c r="AX41"/>
      <c r="AY41"/>
      <c r="AZ41"/>
      <c r="BA41"/>
      <c r="BB41">
        <v>1</v>
      </c>
      <c r="BQ41"/>
      <c r="EV41">
        <v>1</v>
      </c>
    </row>
    <row r="42" spans="1:166" x14ac:dyDescent="0.2">
      <c r="A42" s="5"/>
      <c r="B42" s="4"/>
      <c r="C42" s="4" t="s">
        <v>68</v>
      </c>
      <c r="D42" s="4" t="s">
        <v>68</v>
      </c>
      <c r="E42" s="4" t="s">
        <v>68</v>
      </c>
      <c r="F42" s="4" t="s">
        <v>68</v>
      </c>
      <c r="G42" s="4" t="s">
        <v>68</v>
      </c>
      <c r="H42" s="4" t="s">
        <v>68</v>
      </c>
      <c r="I42" s="4" t="s">
        <v>68</v>
      </c>
      <c r="J42" s="4" t="s">
        <v>68</v>
      </c>
      <c r="K42" s="4" t="s">
        <v>68</v>
      </c>
      <c r="L42" s="4" t="s">
        <v>68</v>
      </c>
      <c r="M42" s="4" t="s">
        <v>68</v>
      </c>
      <c r="N42" s="4" t="s">
        <v>68</v>
      </c>
      <c r="O42" s="4" t="s">
        <v>68</v>
      </c>
      <c r="P42" s="4" t="s">
        <v>68</v>
      </c>
      <c r="Q42" s="4" t="s">
        <v>68</v>
      </c>
      <c r="R42" s="4" t="s">
        <v>68</v>
      </c>
      <c r="S42" s="4" t="s">
        <v>68</v>
      </c>
      <c r="T42" s="4" t="s">
        <v>68</v>
      </c>
      <c r="U42" s="4" t="s">
        <v>68</v>
      </c>
      <c r="V42" s="4" t="s">
        <v>68</v>
      </c>
      <c r="W42" s="4" t="s">
        <v>68</v>
      </c>
      <c r="X42" s="4" t="s">
        <v>68</v>
      </c>
      <c r="Y42" s="4" t="s">
        <v>68</v>
      </c>
      <c r="Z42" s="4" t="s">
        <v>68</v>
      </c>
      <c r="AA42" s="4" t="s">
        <v>68</v>
      </c>
      <c r="AB42" s="4" t="s">
        <v>68</v>
      </c>
      <c r="AC42" s="4" t="s">
        <v>68</v>
      </c>
      <c r="AD42" s="4" t="s">
        <v>68</v>
      </c>
      <c r="AE42" s="4" t="s">
        <v>68</v>
      </c>
      <c r="AF42" s="4" t="s">
        <v>68</v>
      </c>
      <c r="AG42" s="4" t="s">
        <v>68</v>
      </c>
      <c r="AH42" s="4" t="s">
        <v>68</v>
      </c>
      <c r="AI42" s="4" t="s">
        <v>68</v>
      </c>
      <c r="AJ42" s="4" t="s">
        <v>68</v>
      </c>
      <c r="AK42" s="4" t="s">
        <v>68</v>
      </c>
      <c r="AL42" s="4" t="s">
        <v>68</v>
      </c>
      <c r="AM42" s="4" t="s">
        <v>68</v>
      </c>
      <c r="AN42" s="4" t="s">
        <v>68</v>
      </c>
      <c r="AO42" s="4" t="s">
        <v>68</v>
      </c>
      <c r="AP42" s="4" t="s">
        <v>68</v>
      </c>
      <c r="AQ42" s="4" t="s">
        <v>68</v>
      </c>
      <c r="AR42" s="4" t="s">
        <v>68</v>
      </c>
      <c r="AS42" s="4" t="s">
        <v>68</v>
      </c>
      <c r="AT42" s="4" t="s">
        <v>68</v>
      </c>
      <c r="AU42" s="4" t="s">
        <v>68</v>
      </c>
      <c r="AV42" s="4" t="s">
        <v>68</v>
      </c>
      <c r="AW42" s="4" t="s">
        <v>68</v>
      </c>
      <c r="AX42" s="4" t="s">
        <v>68</v>
      </c>
      <c r="AY42" s="4" t="s">
        <v>68</v>
      </c>
      <c r="AZ42" s="4" t="s">
        <v>68</v>
      </c>
      <c r="BA42" s="4" t="s">
        <v>68</v>
      </c>
      <c r="BB42" s="4" t="s">
        <v>68</v>
      </c>
      <c r="BC42" s="4" t="s">
        <v>68</v>
      </c>
      <c r="BD42" s="4" t="s">
        <v>68</v>
      </c>
      <c r="BE42" s="4" t="s">
        <v>68</v>
      </c>
      <c r="BF42" s="4"/>
      <c r="BG42" s="4" t="s">
        <v>68</v>
      </c>
      <c r="BH42" s="4" t="s">
        <v>68</v>
      </c>
      <c r="BI42" s="4" t="s">
        <v>68</v>
      </c>
      <c r="BJ42" s="4" t="s">
        <v>68</v>
      </c>
      <c r="BK42" s="4" t="s">
        <v>68</v>
      </c>
      <c r="BL42" s="4" t="s">
        <v>68</v>
      </c>
      <c r="BM42" s="4" t="s">
        <v>68</v>
      </c>
      <c r="BN42" s="4" t="s">
        <v>68</v>
      </c>
      <c r="BO42" s="4" t="s">
        <v>68</v>
      </c>
      <c r="BP42" s="4" t="s">
        <v>68</v>
      </c>
      <c r="BQ42" s="4"/>
      <c r="BR42" s="4"/>
      <c r="BS42" s="4"/>
      <c r="BT42" s="4"/>
      <c r="BU42" s="4"/>
      <c r="BV42" s="4"/>
      <c r="BW42" s="4"/>
      <c r="BX42" s="4"/>
      <c r="BY42" s="4"/>
      <c r="BZ42" s="4"/>
      <c r="CA42" s="4"/>
      <c r="CB42" s="4"/>
      <c r="CC42" s="4"/>
      <c r="CD42" s="4"/>
      <c r="CE42" s="4"/>
      <c r="CF42" s="4"/>
      <c r="CG42" s="4"/>
      <c r="CH42" s="4"/>
      <c r="CI42" s="4"/>
      <c r="CJ42" s="4"/>
      <c r="CK42" s="4"/>
      <c r="CL42" s="4"/>
      <c r="CM42" s="4"/>
      <c r="CN42" s="4"/>
      <c r="CO42" s="4"/>
      <c r="CP42" s="4"/>
      <c r="CQ42" s="4"/>
      <c r="CR42" s="4"/>
      <c r="CS42" s="4"/>
      <c r="CT42" s="4"/>
      <c r="CU42" s="4"/>
      <c r="CV42" s="4"/>
      <c r="CW42" s="4"/>
      <c r="CX42" s="4"/>
      <c r="CY42" s="4"/>
      <c r="CZ42" s="4"/>
      <c r="DA42" s="4"/>
      <c r="DB42" s="4"/>
      <c r="DC42" s="4"/>
      <c r="DD42" s="4"/>
      <c r="DE42" s="4"/>
      <c r="DF42" s="4"/>
      <c r="DG42" s="4"/>
      <c r="DH42" s="4"/>
      <c r="DI42" s="4"/>
      <c r="DJ42" s="4"/>
      <c r="DK42" s="4"/>
      <c r="DL42" s="4"/>
      <c r="DM42" s="4"/>
      <c r="DN42" s="4"/>
      <c r="DO42" s="4"/>
      <c r="DP42" s="4"/>
      <c r="DQ42" s="4"/>
      <c r="DR42" s="4"/>
      <c r="DS42" s="4"/>
      <c r="DT42" s="4"/>
      <c r="DU42" s="4"/>
      <c r="DV42" s="4"/>
      <c r="DW42" s="4"/>
      <c r="DX42" s="4"/>
      <c r="DY42" s="4"/>
      <c r="DZ42" s="4"/>
      <c r="EA42" s="4"/>
      <c r="EB42" s="4"/>
      <c r="EC42" s="4"/>
      <c r="ED42" s="4"/>
      <c r="EE42" s="4"/>
      <c r="EF42" s="4"/>
      <c r="EG42" s="4"/>
      <c r="EH42" s="4"/>
      <c r="EI42" s="4"/>
      <c r="EJ42" s="4"/>
      <c r="EK42" s="4"/>
      <c r="EL42" s="4"/>
      <c r="EM42" s="4"/>
      <c r="EN42" s="4"/>
      <c r="EO42" s="4"/>
      <c r="EP42" s="4"/>
      <c r="EQ42" s="4"/>
      <c r="ER42" s="4"/>
      <c r="ES42" s="4"/>
      <c r="ET42" s="4"/>
      <c r="EU42" s="4"/>
      <c r="EV42" s="4"/>
      <c r="EW42" s="4"/>
      <c r="EX42" s="4"/>
      <c r="EY42" s="4"/>
      <c r="EZ42" s="4"/>
      <c r="FA42" s="4"/>
      <c r="FB42" s="4"/>
      <c r="FC42" s="4"/>
      <c r="FD42" s="4"/>
      <c r="FE42" s="4"/>
      <c r="FF42" s="4"/>
      <c r="FG42" s="4"/>
      <c r="FH42" s="4"/>
      <c r="FI42" s="4"/>
      <c r="FJ42" s="4"/>
    </row>
    <row r="43" spans="1:166" x14ac:dyDescent="0.2">
      <c r="BF43" t="s">
        <v>1942</v>
      </c>
      <c r="BU43" t="s">
        <v>1134</v>
      </c>
      <c r="BW43" t="s">
        <v>1157</v>
      </c>
      <c r="BX43" t="s">
        <v>1169</v>
      </c>
      <c r="BY43" t="s">
        <v>1178</v>
      </c>
      <c r="CE43" t="s">
        <v>1247</v>
      </c>
      <c r="CF43" t="s">
        <v>1261</v>
      </c>
      <c r="CG43" t="s">
        <v>1271</v>
      </c>
      <c r="CH43" t="s">
        <v>1271</v>
      </c>
      <c r="CL43" t="s">
        <v>1261</v>
      </c>
      <c r="CN43" t="s">
        <v>1328</v>
      </c>
      <c r="CY43" t="s">
        <v>1415</v>
      </c>
      <c r="DB43" t="s">
        <v>1415</v>
      </c>
      <c r="DD43" t="s">
        <v>1261</v>
      </c>
      <c r="DE43" t="s">
        <v>1169</v>
      </c>
      <c r="DH43" t="s">
        <v>1486</v>
      </c>
      <c r="DJ43" t="s">
        <v>1261</v>
      </c>
      <c r="DL43" t="s">
        <v>1519</v>
      </c>
      <c r="DN43" t="s">
        <v>1415</v>
      </c>
      <c r="DO43" t="s">
        <v>1415</v>
      </c>
      <c r="DU43" t="s">
        <v>1415</v>
      </c>
      <c r="DV43" t="s">
        <v>1618</v>
      </c>
      <c r="DW43" t="s">
        <v>1632</v>
      </c>
      <c r="DX43" t="s">
        <v>1641</v>
      </c>
      <c r="DZ43" t="s">
        <v>1641</v>
      </c>
      <c r="EA43" t="s">
        <v>1662</v>
      </c>
      <c r="EC43" t="s">
        <v>1679</v>
      </c>
      <c r="EG43" t="s">
        <v>1706</v>
      </c>
      <c r="EJ43" t="s">
        <v>1726</v>
      </c>
      <c r="EM43" t="s">
        <v>1756</v>
      </c>
      <c r="EN43" t="s">
        <v>1763</v>
      </c>
      <c r="EQ43" t="s">
        <v>1800</v>
      </c>
      <c r="ER43" t="s">
        <v>1791</v>
      </c>
      <c r="ET43" t="s">
        <v>1819</v>
      </c>
      <c r="EU43" t="s">
        <v>1826</v>
      </c>
      <c r="FD43" t="s">
        <v>1879</v>
      </c>
      <c r="FF43" t="s">
        <v>1891</v>
      </c>
      <c r="FG43" t="s">
        <v>1898</v>
      </c>
    </row>
    <row r="44" spans="1:166" x14ac:dyDescent="0.2">
      <c r="CF44" t="s">
        <v>1256</v>
      </c>
      <c r="DE44" t="s">
        <v>1463</v>
      </c>
      <c r="DI44" t="s">
        <v>1502</v>
      </c>
      <c r="DU44" t="s">
        <v>1502</v>
      </c>
      <c r="EA44" t="s">
        <v>1654</v>
      </c>
      <c r="EE44" t="s">
        <v>1691</v>
      </c>
      <c r="EY44" t="s">
        <v>1841</v>
      </c>
    </row>
  </sheetData>
  <mergeCells count="3">
    <mergeCell ref="A35:A41"/>
    <mergeCell ref="A25:A33"/>
    <mergeCell ref="A8:A23"/>
  </mergeCells>
  <phoneticPr fontId="8" type="noConversion"/>
  <conditionalFormatting sqref="C210">
    <cfRule type="cellIs" dxfId="26" priority="64" operator="greaterThan">
      <formula>1</formula>
    </cfRule>
  </conditionalFormatting>
  <conditionalFormatting sqref="C8:T23 C4:FJ4 C6:FJ6 U8 U18:Z23 V8:Z17 AA8:BA23 BB8:BC8 BF8:BF23 BQ8:CV23 CW13:DA13 CW8:DB12 CW14:DO23 DC8:DO13">
    <cfRule type="cellIs" dxfId="25" priority="62" operator="equal">
      <formula>1</formula>
    </cfRule>
  </conditionalFormatting>
  <conditionalFormatting sqref="C4:FJ4 C6:FJ6">
    <cfRule type="cellIs" dxfId="24" priority="1" operator="equal">
      <formula>2</formula>
    </cfRule>
    <cfRule type="cellIs" dxfId="23" priority="2" operator="equal">
      <formula>0</formula>
    </cfRule>
  </conditionalFormatting>
  <conditionalFormatting sqref="C25:FJ33">
    <cfRule type="cellIs" dxfId="22" priority="4" operator="greaterThanOrEqual">
      <formula>1</formula>
    </cfRule>
  </conditionalFormatting>
  <conditionalFormatting sqref="C35:FJ41">
    <cfRule type="cellIs" dxfId="21" priority="8" operator="equal">
      <formula>1</formula>
    </cfRule>
  </conditionalFormatting>
  <conditionalFormatting sqref="BB9">
    <cfRule type="cellIs" dxfId="20" priority="58" operator="equal">
      <formula>1</formula>
    </cfRule>
  </conditionalFormatting>
  <conditionalFormatting sqref="BC37">
    <cfRule type="cellIs" dxfId="19" priority="54" operator="equal">
      <formula>1</formula>
    </cfRule>
  </conditionalFormatting>
  <conditionalFormatting sqref="BD9">
    <cfRule type="cellIs" dxfId="18" priority="57" operator="equal">
      <formula>1</formula>
    </cfRule>
  </conditionalFormatting>
  <conditionalFormatting sqref="BD38">
    <cfRule type="cellIs" dxfId="17" priority="55" operator="equal">
      <formula>1</formula>
    </cfRule>
  </conditionalFormatting>
  <conditionalFormatting sqref="BE8:BI8">
    <cfRule type="cellIs" dxfId="16" priority="52" operator="equal">
      <formula>1</formula>
    </cfRule>
  </conditionalFormatting>
  <conditionalFormatting sqref="BG13">
    <cfRule type="cellIs" dxfId="15" priority="53" operator="equal">
      <formula>1</formula>
    </cfRule>
  </conditionalFormatting>
  <conditionalFormatting sqref="BH9:BH10">
    <cfRule type="cellIs" dxfId="14" priority="28" operator="equal">
      <formula>1</formula>
    </cfRule>
  </conditionalFormatting>
  <conditionalFormatting sqref="BJ9">
    <cfRule type="cellIs" dxfId="13" priority="51" operator="equal">
      <formula>1</formula>
    </cfRule>
  </conditionalFormatting>
  <conditionalFormatting sqref="BK10:BN10">
    <cfRule type="cellIs" dxfId="12" priority="48" operator="equal">
      <formula>1</formula>
    </cfRule>
  </conditionalFormatting>
  <conditionalFormatting sqref="BL8">
    <cfRule type="cellIs" dxfId="11" priority="47" operator="equal">
      <formula>1</formula>
    </cfRule>
  </conditionalFormatting>
  <conditionalFormatting sqref="BO38">
    <cfRule type="cellIs" dxfId="10" priority="45" operator="equal">
      <formula>1</formula>
    </cfRule>
  </conditionalFormatting>
  <conditionalFormatting sqref="BO8:BP8">
    <cfRule type="cellIs" dxfId="9" priority="46" operator="equal">
      <formula>1</formula>
    </cfRule>
  </conditionalFormatting>
  <conditionalFormatting sqref="BP11:BP16">
    <cfRule type="cellIs" dxfId="8" priority="30" operator="equal">
      <formula>1</formula>
    </cfRule>
  </conditionalFormatting>
  <conditionalFormatting sqref="BP18:BP21">
    <cfRule type="cellIs" dxfId="7" priority="34" operator="equal">
      <formula>1</formula>
    </cfRule>
  </conditionalFormatting>
  <conditionalFormatting sqref="BQ210">
    <cfRule type="cellIs" dxfId="6" priority="24" operator="greaterThan">
      <formula>1</formula>
    </cfRule>
  </conditionalFormatting>
  <conditionalFormatting sqref="DP8:FJ23">
    <cfRule type="cellIs" dxfId="5" priority="3" operator="equal">
      <formula>1</formula>
    </cfRule>
  </conditionalFormatting>
  <pageMargins left="0.7" right="0.7" top="0.75" bottom="0.75" header="0.3" footer="0.3"/>
  <pageSetup paperSize="9" orientation="portrait" horizontalDpi="300" verticalDpi="300" r:id="rId1"/>
  <headerFooter>
    <oddFooter>&amp;L&amp;1#&amp;"Calibri"&amp;8&amp;K737373UOB Open</oddFooter>
  </headerFooter>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1251D-E8AB-46A1-BDAA-2ED92E859989}">
  <sheetPr>
    <tabColor theme="9"/>
    <pageSetUpPr fitToPage="1"/>
  </sheetPr>
  <dimension ref="A1:I165"/>
  <sheetViews>
    <sheetView zoomScale="65" zoomScaleNormal="125" workbookViewId="0">
      <pane ySplit="1" topLeftCell="A2" activePane="bottomLeft" state="frozen"/>
      <selection activeCell="E1" sqref="E1"/>
      <selection pane="bottomLeft"/>
    </sheetView>
  </sheetViews>
  <sheetFormatPr baseColWidth="10" defaultColWidth="8.6640625" defaultRowHeight="15" x14ac:dyDescent="0.2"/>
  <cols>
    <col min="1" max="1" width="4.33203125" style="9" customWidth="1"/>
    <col min="2" max="2" width="18.83203125" style="9" bestFit="1" customWidth="1"/>
    <col min="3" max="3" width="19.5" style="9" bestFit="1" customWidth="1"/>
    <col min="4" max="4" width="36.83203125" style="9" customWidth="1"/>
    <col min="5" max="5" width="48.5" style="9" customWidth="1"/>
    <col min="6" max="6" width="44.6640625" style="9" customWidth="1"/>
    <col min="7" max="8" width="40.83203125" style="9" customWidth="1"/>
    <col min="9" max="9" width="51.1640625" style="9" customWidth="1"/>
    <col min="10" max="16384" width="8.6640625" style="9"/>
  </cols>
  <sheetData>
    <row r="1" spans="1:9" s="45" customFormat="1" ht="17" customHeight="1" x14ac:dyDescent="0.2">
      <c r="A1" s="45" t="s">
        <v>100</v>
      </c>
      <c r="B1" s="45" t="s">
        <v>0</v>
      </c>
      <c r="C1" s="45" t="s">
        <v>101</v>
      </c>
      <c r="D1" s="45" t="s">
        <v>102</v>
      </c>
      <c r="E1" s="45" t="s">
        <v>104</v>
      </c>
      <c r="F1" s="45" t="s">
        <v>103</v>
      </c>
      <c r="G1" s="45" t="s">
        <v>105</v>
      </c>
      <c r="H1" s="45" t="s">
        <v>106</v>
      </c>
      <c r="I1" s="45" t="s">
        <v>107</v>
      </c>
    </row>
    <row r="2" spans="1:9" ht="36" customHeight="1" x14ac:dyDescent="0.2">
      <c r="A2" s="9">
        <v>1</v>
      </c>
      <c r="B2" s="9" t="s">
        <v>1</v>
      </c>
      <c r="C2" s="9" t="s">
        <v>108</v>
      </c>
      <c r="D2" s="9" t="s">
        <v>109</v>
      </c>
      <c r="E2" s="9" t="s">
        <v>111</v>
      </c>
      <c r="F2" s="9" t="s">
        <v>110</v>
      </c>
      <c r="G2" s="9" t="s">
        <v>112</v>
      </c>
      <c r="H2" s="9" t="s">
        <v>113</v>
      </c>
      <c r="I2" s="9" t="s">
        <v>114</v>
      </c>
    </row>
    <row r="3" spans="1:9" ht="14" customHeight="1" x14ac:dyDescent="0.2">
      <c r="A3" s="9">
        <v>2</v>
      </c>
      <c r="B3" s="9" t="s">
        <v>2</v>
      </c>
      <c r="C3" s="9" t="s">
        <v>115</v>
      </c>
      <c r="D3" s="9" t="s">
        <v>116</v>
      </c>
      <c r="E3" s="9" t="s">
        <v>118</v>
      </c>
      <c r="F3" s="9" t="s">
        <v>117</v>
      </c>
      <c r="G3" s="9" t="s">
        <v>112</v>
      </c>
      <c r="H3" s="9" t="s">
        <v>119</v>
      </c>
      <c r="I3" s="9" t="s">
        <v>120</v>
      </c>
    </row>
    <row r="4" spans="1:9" ht="144" x14ac:dyDescent="0.2">
      <c r="A4" s="9">
        <v>3</v>
      </c>
      <c r="B4" s="9" t="s">
        <v>3</v>
      </c>
      <c r="C4" s="9" t="s">
        <v>3</v>
      </c>
      <c r="D4" s="9" t="s">
        <v>121</v>
      </c>
      <c r="E4" s="9" t="s">
        <v>123</v>
      </c>
      <c r="F4" s="9" t="s">
        <v>122</v>
      </c>
      <c r="G4" s="9" t="s">
        <v>124</v>
      </c>
      <c r="H4" s="9" t="s">
        <v>125</v>
      </c>
      <c r="I4" s="9" t="s">
        <v>126</v>
      </c>
    </row>
    <row r="5" spans="1:9" ht="80" x14ac:dyDescent="0.2">
      <c r="A5" s="9">
        <v>4</v>
      </c>
      <c r="B5" s="9" t="s">
        <v>4</v>
      </c>
      <c r="C5" s="9" t="s">
        <v>4</v>
      </c>
      <c r="D5" s="9" t="s">
        <v>127</v>
      </c>
      <c r="E5" s="9" t="s">
        <v>129</v>
      </c>
      <c r="F5" s="9" t="s">
        <v>128</v>
      </c>
      <c r="G5" s="9" t="s">
        <v>130</v>
      </c>
      <c r="H5" s="9" t="s">
        <v>131</v>
      </c>
      <c r="I5" s="9" t="s">
        <v>132</v>
      </c>
    </row>
    <row r="6" spans="1:9" ht="16" customHeight="1" x14ac:dyDescent="0.2">
      <c r="A6" s="9">
        <v>5</v>
      </c>
      <c r="B6" s="9" t="s">
        <v>133</v>
      </c>
      <c r="C6" s="9" t="s">
        <v>133</v>
      </c>
      <c r="D6" s="9" t="s">
        <v>134</v>
      </c>
      <c r="E6" s="9" t="s">
        <v>136</v>
      </c>
      <c r="F6" s="9" t="s">
        <v>135</v>
      </c>
      <c r="G6" s="9" t="s">
        <v>137</v>
      </c>
      <c r="H6" s="9" t="s">
        <v>138</v>
      </c>
      <c r="I6" s="9" t="s">
        <v>139</v>
      </c>
    </row>
    <row r="7" spans="1:9" ht="64" x14ac:dyDescent="0.2">
      <c r="A7" s="9">
        <v>6</v>
      </c>
      <c r="B7" s="9" t="s">
        <v>140</v>
      </c>
      <c r="C7" s="9" t="s">
        <v>140</v>
      </c>
      <c r="D7" s="9" t="s">
        <v>141</v>
      </c>
      <c r="E7" s="9" t="s">
        <v>143</v>
      </c>
      <c r="F7" s="46" t="s">
        <v>142</v>
      </c>
      <c r="G7" s="9" t="s">
        <v>144</v>
      </c>
      <c r="H7" s="9" t="s">
        <v>145</v>
      </c>
      <c r="I7" s="9" t="s">
        <v>146</v>
      </c>
    </row>
    <row r="8" spans="1:9" ht="64" x14ac:dyDescent="0.2">
      <c r="A8" s="9">
        <v>7</v>
      </c>
      <c r="B8" s="9" t="s">
        <v>7</v>
      </c>
      <c r="C8" s="9" t="s">
        <v>7</v>
      </c>
      <c r="D8" s="46" t="s">
        <v>147</v>
      </c>
      <c r="E8" s="9" t="s">
        <v>149</v>
      </c>
      <c r="F8" s="9" t="s">
        <v>148</v>
      </c>
      <c r="G8" s="9" t="s">
        <v>150</v>
      </c>
      <c r="H8" s="9" t="s">
        <v>145</v>
      </c>
      <c r="I8" s="9" t="s">
        <v>151</v>
      </c>
    </row>
    <row r="9" spans="1:9" ht="96" x14ac:dyDescent="0.2">
      <c r="A9" s="9">
        <v>8</v>
      </c>
      <c r="B9" s="9" t="s">
        <v>8</v>
      </c>
      <c r="C9" s="9" t="s">
        <v>8</v>
      </c>
      <c r="D9" s="9" t="s">
        <v>152</v>
      </c>
      <c r="E9" s="9" t="s">
        <v>154</v>
      </c>
      <c r="F9" s="9" t="s">
        <v>153</v>
      </c>
      <c r="G9" s="9" t="s">
        <v>155</v>
      </c>
      <c r="H9" s="9" t="s">
        <v>156</v>
      </c>
      <c r="I9" s="9" t="s">
        <v>157</v>
      </c>
    </row>
    <row r="10" spans="1:9" ht="96" x14ac:dyDescent="0.2">
      <c r="A10" s="9">
        <v>9</v>
      </c>
      <c r="B10" s="9" t="s">
        <v>9</v>
      </c>
      <c r="C10" s="9" t="s">
        <v>9</v>
      </c>
      <c r="D10" s="9" t="s">
        <v>158</v>
      </c>
      <c r="E10" s="9" t="s">
        <v>160</v>
      </c>
      <c r="F10" s="9" t="s">
        <v>159</v>
      </c>
      <c r="G10" s="9" t="s">
        <v>161</v>
      </c>
      <c r="H10" s="9" t="s">
        <v>162</v>
      </c>
      <c r="I10" s="9" t="s">
        <v>163</v>
      </c>
    </row>
    <row r="11" spans="1:9" ht="112" x14ac:dyDescent="0.2">
      <c r="A11" s="9">
        <v>10</v>
      </c>
      <c r="B11" s="9" t="s">
        <v>10</v>
      </c>
      <c r="C11" s="9" t="s">
        <v>10</v>
      </c>
      <c r="D11" s="9" t="s">
        <v>164</v>
      </c>
      <c r="E11" s="9" t="s">
        <v>166</v>
      </c>
      <c r="F11" s="9" t="s">
        <v>165</v>
      </c>
      <c r="G11" s="9" t="s">
        <v>167</v>
      </c>
      <c r="H11" s="9" t="s">
        <v>168</v>
      </c>
      <c r="I11" s="9" t="s">
        <v>169</v>
      </c>
    </row>
    <row r="12" spans="1:9" ht="64" x14ac:dyDescent="0.2">
      <c r="A12" s="47">
        <v>11</v>
      </c>
      <c r="B12" s="47" t="s">
        <v>11</v>
      </c>
      <c r="C12" s="47" t="s">
        <v>11</v>
      </c>
      <c r="D12" s="47" t="s">
        <v>170</v>
      </c>
      <c r="E12" s="47" t="s">
        <v>172</v>
      </c>
      <c r="F12" s="47" t="s">
        <v>171</v>
      </c>
      <c r="G12" s="47" t="s">
        <v>173</v>
      </c>
      <c r="H12" s="47" t="s">
        <v>174</v>
      </c>
      <c r="I12" s="47" t="s">
        <v>175</v>
      </c>
    </row>
    <row r="13" spans="1:9" ht="96" x14ac:dyDescent="0.2">
      <c r="A13" s="9">
        <v>12</v>
      </c>
      <c r="B13" s="9" t="s">
        <v>12</v>
      </c>
      <c r="C13" s="9" t="s">
        <v>12</v>
      </c>
      <c r="D13" s="9" t="s">
        <v>176</v>
      </c>
      <c r="E13" s="9" t="s">
        <v>178</v>
      </c>
      <c r="F13" s="9" t="s">
        <v>177</v>
      </c>
      <c r="G13" s="9" t="s">
        <v>179</v>
      </c>
      <c r="H13" s="9" t="s">
        <v>180</v>
      </c>
      <c r="I13" s="9" t="s">
        <v>181</v>
      </c>
    </row>
    <row r="14" spans="1:9" ht="80" x14ac:dyDescent="0.2">
      <c r="A14" s="9">
        <v>13</v>
      </c>
      <c r="B14" s="9" t="s">
        <v>13</v>
      </c>
      <c r="C14" s="9" t="s">
        <v>182</v>
      </c>
      <c r="D14" s="9" t="s">
        <v>183</v>
      </c>
      <c r="E14" s="9" t="s">
        <v>185</v>
      </c>
      <c r="F14" s="9" t="s">
        <v>184</v>
      </c>
      <c r="G14" s="9" t="s">
        <v>186</v>
      </c>
      <c r="H14" s="9" t="s">
        <v>187</v>
      </c>
      <c r="I14" s="9" t="s">
        <v>188</v>
      </c>
    </row>
    <row r="15" spans="1:9" ht="96" x14ac:dyDescent="0.2">
      <c r="A15" s="9">
        <v>14</v>
      </c>
      <c r="B15" s="9" t="s">
        <v>14</v>
      </c>
      <c r="C15" s="9" t="s">
        <v>182</v>
      </c>
      <c r="D15" s="9" t="s">
        <v>183</v>
      </c>
      <c r="E15" s="9" t="s">
        <v>190</v>
      </c>
      <c r="F15" s="9" t="s">
        <v>189</v>
      </c>
      <c r="G15" s="9" t="s">
        <v>191</v>
      </c>
      <c r="H15" s="9" t="s">
        <v>192</v>
      </c>
      <c r="I15" s="9" t="s">
        <v>193</v>
      </c>
    </row>
    <row r="16" spans="1:9" ht="208" x14ac:dyDescent="0.2">
      <c r="A16" s="9">
        <v>15</v>
      </c>
      <c r="B16" s="9" t="s">
        <v>15</v>
      </c>
      <c r="C16" s="9" t="s">
        <v>182</v>
      </c>
      <c r="D16" s="9" t="s">
        <v>183</v>
      </c>
      <c r="E16" s="9" t="s">
        <v>195</v>
      </c>
      <c r="F16" s="9" t="s">
        <v>194</v>
      </c>
      <c r="G16" s="9" t="s">
        <v>196</v>
      </c>
      <c r="H16" s="9" t="s">
        <v>197</v>
      </c>
      <c r="I16" s="9" t="s">
        <v>198</v>
      </c>
    </row>
    <row r="17" spans="1:9" ht="32" x14ac:dyDescent="0.2">
      <c r="A17" s="9">
        <v>16</v>
      </c>
      <c r="B17" s="9" t="s">
        <v>16</v>
      </c>
      <c r="C17" s="9" t="s">
        <v>140</v>
      </c>
      <c r="D17" s="9" t="s">
        <v>199</v>
      </c>
      <c r="E17" s="9" t="s">
        <v>200</v>
      </c>
      <c r="F17" s="9" t="s">
        <v>200</v>
      </c>
      <c r="G17" s="9" t="s">
        <v>201</v>
      </c>
      <c r="H17" s="9" t="s">
        <v>202</v>
      </c>
      <c r="I17" s="46" t="s">
        <v>203</v>
      </c>
    </row>
    <row r="18" spans="1:9" ht="48" x14ac:dyDescent="0.2">
      <c r="A18" s="9">
        <v>17</v>
      </c>
      <c r="B18" s="9" t="s">
        <v>17</v>
      </c>
      <c r="C18" s="9" t="s">
        <v>204</v>
      </c>
      <c r="D18" s="9" t="s">
        <v>205</v>
      </c>
      <c r="E18" s="9" t="s">
        <v>207</v>
      </c>
      <c r="F18" s="9" t="s">
        <v>206</v>
      </c>
      <c r="G18" s="9" t="s">
        <v>208</v>
      </c>
      <c r="H18" s="9" t="s">
        <v>209</v>
      </c>
      <c r="I18" s="9" t="s">
        <v>210</v>
      </c>
    </row>
    <row r="19" spans="1:9" ht="80" x14ac:dyDescent="0.2">
      <c r="A19" s="9">
        <v>18</v>
      </c>
      <c r="B19" s="9" t="s">
        <v>18</v>
      </c>
      <c r="C19" s="9" t="s">
        <v>18</v>
      </c>
      <c r="D19" s="9" t="s">
        <v>211</v>
      </c>
      <c r="E19" s="9" t="s">
        <v>213</v>
      </c>
      <c r="F19" s="9" t="s">
        <v>212</v>
      </c>
      <c r="G19" s="9" t="s">
        <v>214</v>
      </c>
      <c r="H19" s="9" t="s">
        <v>215</v>
      </c>
      <c r="I19" s="9" t="s">
        <v>216</v>
      </c>
    </row>
    <row r="20" spans="1:9" ht="64" x14ac:dyDescent="0.2">
      <c r="A20" s="9">
        <v>19</v>
      </c>
      <c r="B20" s="9" t="s">
        <v>19</v>
      </c>
      <c r="C20" s="9" t="s">
        <v>19</v>
      </c>
      <c r="D20" s="9" t="s">
        <v>217</v>
      </c>
      <c r="E20" s="9" t="s">
        <v>219</v>
      </c>
      <c r="F20" s="9" t="s">
        <v>218</v>
      </c>
      <c r="G20" s="9" t="s">
        <v>220</v>
      </c>
      <c r="H20" s="9" t="s">
        <v>221</v>
      </c>
      <c r="I20" s="9" t="s">
        <v>222</v>
      </c>
    </row>
    <row r="21" spans="1:9" ht="80" x14ac:dyDescent="0.2">
      <c r="A21" s="9">
        <v>20</v>
      </c>
      <c r="B21" s="9" t="s">
        <v>223</v>
      </c>
      <c r="C21" s="9" t="s">
        <v>224</v>
      </c>
      <c r="D21" s="9" t="s">
        <v>225</v>
      </c>
      <c r="E21" s="9" t="s">
        <v>227</v>
      </c>
      <c r="F21" s="9" t="s">
        <v>226</v>
      </c>
      <c r="G21" s="9" t="s">
        <v>228</v>
      </c>
      <c r="H21" s="9" t="s">
        <v>229</v>
      </c>
      <c r="I21" s="9" t="s">
        <v>230</v>
      </c>
    </row>
    <row r="22" spans="1:9" ht="32" x14ac:dyDescent="0.2">
      <c r="A22" s="9">
        <v>21</v>
      </c>
      <c r="B22" s="9" t="s">
        <v>21</v>
      </c>
      <c r="C22" s="9" t="s">
        <v>21</v>
      </c>
      <c r="D22" s="9" t="s">
        <v>231</v>
      </c>
      <c r="E22" s="9" t="s">
        <v>219</v>
      </c>
      <c r="F22" s="9" t="s">
        <v>232</v>
      </c>
      <c r="G22" s="9" t="s">
        <v>233</v>
      </c>
      <c r="H22" s="9" t="s">
        <v>234</v>
      </c>
      <c r="I22" s="9" t="s">
        <v>235</v>
      </c>
    </row>
    <row r="23" spans="1:9" ht="32" x14ac:dyDescent="0.2">
      <c r="A23" s="9">
        <v>22</v>
      </c>
      <c r="B23" s="9" t="s">
        <v>236</v>
      </c>
      <c r="C23" s="9" t="s">
        <v>236</v>
      </c>
      <c r="D23" s="9" t="s">
        <v>237</v>
      </c>
      <c r="E23" s="9" t="s">
        <v>219</v>
      </c>
      <c r="F23" s="9" t="s">
        <v>238</v>
      </c>
      <c r="G23" s="9" t="s">
        <v>239</v>
      </c>
      <c r="H23" s="9" t="s">
        <v>240</v>
      </c>
      <c r="I23" s="9" t="s">
        <v>241</v>
      </c>
    </row>
    <row r="24" spans="1:9" ht="211.5" customHeight="1" x14ac:dyDescent="0.2">
      <c r="A24" s="9">
        <v>23</v>
      </c>
      <c r="B24" s="9" t="s">
        <v>242</v>
      </c>
      <c r="C24" s="9" t="s">
        <v>242</v>
      </c>
      <c r="D24" s="10" t="s">
        <v>243</v>
      </c>
      <c r="E24" s="9" t="s">
        <v>245</v>
      </c>
      <c r="F24" s="9" t="s">
        <v>244</v>
      </c>
      <c r="G24" s="9" t="s">
        <v>246</v>
      </c>
      <c r="H24" s="9" t="s">
        <v>192</v>
      </c>
      <c r="I24" s="9" t="s">
        <v>247</v>
      </c>
    </row>
    <row r="25" spans="1:9" ht="48" x14ac:dyDescent="0.2">
      <c r="A25" s="9">
        <v>24</v>
      </c>
      <c r="B25" s="9" t="s">
        <v>24</v>
      </c>
      <c r="C25" s="9" t="s">
        <v>24</v>
      </c>
      <c r="D25" s="9" t="s">
        <v>248</v>
      </c>
      <c r="E25" s="9" t="s">
        <v>250</v>
      </c>
      <c r="F25" s="9" t="s">
        <v>249</v>
      </c>
      <c r="G25" s="9" t="s">
        <v>251</v>
      </c>
      <c r="H25" s="9" t="s">
        <v>252</v>
      </c>
      <c r="I25" s="9" t="s">
        <v>253</v>
      </c>
    </row>
    <row r="26" spans="1:9" ht="48" x14ac:dyDescent="0.2">
      <c r="A26" s="9">
        <v>25</v>
      </c>
      <c r="B26" s="9" t="s">
        <v>25</v>
      </c>
      <c r="C26" s="9" t="s">
        <v>236</v>
      </c>
      <c r="D26" s="9" t="s">
        <v>254</v>
      </c>
      <c r="E26" s="9" t="s">
        <v>227</v>
      </c>
      <c r="F26" s="9" t="s">
        <v>255</v>
      </c>
      <c r="G26" s="9" t="s">
        <v>256</v>
      </c>
      <c r="H26" s="9" t="s">
        <v>257</v>
      </c>
      <c r="I26" s="46" t="s">
        <v>258</v>
      </c>
    </row>
    <row r="27" spans="1:9" ht="160" x14ac:dyDescent="0.2">
      <c r="A27" s="9">
        <v>26</v>
      </c>
      <c r="B27" s="9" t="s">
        <v>26</v>
      </c>
      <c r="C27" s="9" t="s">
        <v>259</v>
      </c>
      <c r="D27" s="9" t="s">
        <v>227</v>
      </c>
      <c r="E27" s="9" t="s">
        <v>260</v>
      </c>
      <c r="F27" s="9" t="s">
        <v>227</v>
      </c>
      <c r="G27" s="9" t="s">
        <v>261</v>
      </c>
      <c r="H27" s="9" t="s">
        <v>262</v>
      </c>
      <c r="I27" s="9" t="s">
        <v>263</v>
      </c>
    </row>
    <row r="28" spans="1:9" ht="32" x14ac:dyDescent="0.2">
      <c r="A28" s="9">
        <v>27</v>
      </c>
      <c r="B28" s="9" t="s">
        <v>27</v>
      </c>
      <c r="C28" s="10" t="s">
        <v>27</v>
      </c>
      <c r="D28" s="9" t="s">
        <v>264</v>
      </c>
      <c r="E28" s="9" t="s">
        <v>266</v>
      </c>
      <c r="F28" s="9" t="s">
        <v>265</v>
      </c>
      <c r="G28" s="9" t="s">
        <v>267</v>
      </c>
      <c r="H28" s="9" t="s">
        <v>268</v>
      </c>
      <c r="I28" s="9" t="s">
        <v>269</v>
      </c>
    </row>
    <row r="29" spans="1:9" ht="64" x14ac:dyDescent="0.2">
      <c r="A29" s="9">
        <v>28</v>
      </c>
      <c r="B29" s="9" t="s">
        <v>28</v>
      </c>
      <c r="C29" s="9" t="s">
        <v>28</v>
      </c>
      <c r="D29" s="9" t="s">
        <v>270</v>
      </c>
      <c r="E29" s="9" t="s">
        <v>272</v>
      </c>
      <c r="F29" s="9" t="s">
        <v>271</v>
      </c>
      <c r="G29" s="9" t="s">
        <v>273</v>
      </c>
      <c r="H29" s="9" t="s">
        <v>274</v>
      </c>
      <c r="I29" s="9" t="s">
        <v>275</v>
      </c>
    </row>
    <row r="30" spans="1:9" ht="64" x14ac:dyDescent="0.2">
      <c r="A30" s="9">
        <v>29</v>
      </c>
      <c r="B30" s="9" t="s">
        <v>29</v>
      </c>
      <c r="C30" s="9" t="s">
        <v>29</v>
      </c>
      <c r="D30" s="9" t="s">
        <v>276</v>
      </c>
      <c r="E30" s="9" t="s">
        <v>278</v>
      </c>
      <c r="F30" s="9" t="s">
        <v>277</v>
      </c>
      <c r="G30" s="9" t="s">
        <v>279</v>
      </c>
      <c r="H30" s="9" t="s">
        <v>280</v>
      </c>
      <c r="I30" s="9" t="s">
        <v>281</v>
      </c>
    </row>
    <row r="31" spans="1:9" ht="80" x14ac:dyDescent="0.2">
      <c r="A31" s="9">
        <v>30</v>
      </c>
      <c r="B31" s="9" t="s">
        <v>30</v>
      </c>
      <c r="C31" s="9" t="s">
        <v>282</v>
      </c>
      <c r="D31" s="9" t="s">
        <v>283</v>
      </c>
      <c r="E31" s="9" t="s">
        <v>285</v>
      </c>
      <c r="F31" s="9" t="s">
        <v>284</v>
      </c>
      <c r="G31" s="9" t="s">
        <v>286</v>
      </c>
      <c r="H31" s="9" t="s">
        <v>287</v>
      </c>
      <c r="I31" s="9" t="s">
        <v>288</v>
      </c>
    </row>
    <row r="32" spans="1:9" ht="96" x14ac:dyDescent="0.2">
      <c r="A32" s="9">
        <v>31</v>
      </c>
      <c r="B32" s="9" t="s">
        <v>31</v>
      </c>
      <c r="C32" s="9" t="s">
        <v>289</v>
      </c>
      <c r="D32" s="9" t="s">
        <v>290</v>
      </c>
      <c r="E32" s="9" t="s">
        <v>292</v>
      </c>
      <c r="F32" s="9" t="s">
        <v>291</v>
      </c>
      <c r="G32" s="9" t="s">
        <v>293</v>
      </c>
      <c r="H32" s="9" t="s">
        <v>294</v>
      </c>
      <c r="I32" s="9" t="s">
        <v>295</v>
      </c>
    </row>
    <row r="33" spans="1:9" ht="176" x14ac:dyDescent="0.2">
      <c r="A33" s="9">
        <v>32</v>
      </c>
      <c r="B33" s="9" t="s">
        <v>32</v>
      </c>
      <c r="C33" s="9" t="s">
        <v>296</v>
      </c>
      <c r="D33" s="9" t="s">
        <v>297</v>
      </c>
      <c r="E33" s="9" t="s">
        <v>299</v>
      </c>
      <c r="F33" s="9" t="s">
        <v>298</v>
      </c>
      <c r="G33" s="9" t="s">
        <v>300</v>
      </c>
      <c r="H33" s="9" t="s">
        <v>301</v>
      </c>
      <c r="I33" s="9" t="s">
        <v>302</v>
      </c>
    </row>
    <row r="34" spans="1:9" ht="48" x14ac:dyDescent="0.2">
      <c r="A34" s="9">
        <v>33</v>
      </c>
      <c r="B34" s="9" t="s">
        <v>33</v>
      </c>
      <c r="C34" s="9" t="s">
        <v>33</v>
      </c>
      <c r="D34" s="9" t="s">
        <v>303</v>
      </c>
      <c r="E34" s="9" t="s">
        <v>305</v>
      </c>
      <c r="F34" s="9" t="s">
        <v>304</v>
      </c>
      <c r="G34" s="9" t="s">
        <v>94</v>
      </c>
      <c r="H34" s="9" t="s">
        <v>306</v>
      </c>
      <c r="I34" s="9" t="s">
        <v>307</v>
      </c>
    </row>
    <row r="35" spans="1:9" ht="112" x14ac:dyDescent="0.2">
      <c r="A35" s="9">
        <v>34</v>
      </c>
      <c r="B35" s="9" t="s">
        <v>34</v>
      </c>
      <c r="C35" s="10" t="s">
        <v>34</v>
      </c>
      <c r="D35" s="9" t="s">
        <v>308</v>
      </c>
      <c r="E35" s="9" t="s">
        <v>310</v>
      </c>
      <c r="F35" s="9" t="s">
        <v>309</v>
      </c>
      <c r="G35" s="9" t="s">
        <v>311</v>
      </c>
      <c r="H35" s="9" t="s">
        <v>312</v>
      </c>
      <c r="I35" s="9" t="s">
        <v>313</v>
      </c>
    </row>
    <row r="36" spans="1:9" ht="64" x14ac:dyDescent="0.2">
      <c r="A36" s="9">
        <v>35</v>
      </c>
      <c r="B36" s="9" t="s">
        <v>35</v>
      </c>
      <c r="C36" s="9" t="s">
        <v>35</v>
      </c>
      <c r="D36" s="10" t="s">
        <v>314</v>
      </c>
      <c r="E36" s="9" t="s">
        <v>316</v>
      </c>
      <c r="F36" s="9" t="s">
        <v>315</v>
      </c>
      <c r="G36" s="9" t="s">
        <v>317</v>
      </c>
      <c r="H36" s="9" t="s">
        <v>318</v>
      </c>
      <c r="I36" s="9" t="s">
        <v>319</v>
      </c>
    </row>
    <row r="37" spans="1:9" ht="80" x14ac:dyDescent="0.2">
      <c r="A37" s="9">
        <v>36</v>
      </c>
      <c r="B37" s="9" t="s">
        <v>36</v>
      </c>
      <c r="C37" s="9" t="s">
        <v>36</v>
      </c>
      <c r="D37" s="9" t="s">
        <v>320</v>
      </c>
      <c r="E37" s="9" t="s">
        <v>322</v>
      </c>
      <c r="F37" s="9" t="s">
        <v>321</v>
      </c>
      <c r="G37" s="9" t="s">
        <v>323</v>
      </c>
      <c r="H37" s="9" t="s">
        <v>306</v>
      </c>
      <c r="I37" s="9" t="s">
        <v>324</v>
      </c>
    </row>
    <row r="38" spans="1:9" ht="112" x14ac:dyDescent="0.2">
      <c r="A38" s="9">
        <v>37</v>
      </c>
      <c r="B38" s="9" t="s">
        <v>37</v>
      </c>
      <c r="C38" s="9" t="s">
        <v>37</v>
      </c>
      <c r="D38" s="9" t="s">
        <v>320</v>
      </c>
      <c r="E38" s="9" t="s">
        <v>326</v>
      </c>
      <c r="F38" s="9" t="s">
        <v>325</v>
      </c>
      <c r="G38" s="9" t="s">
        <v>327</v>
      </c>
      <c r="H38" s="9" t="s">
        <v>328</v>
      </c>
      <c r="I38" s="9" t="s">
        <v>329</v>
      </c>
    </row>
    <row r="39" spans="1:9" ht="64" x14ac:dyDescent="0.2">
      <c r="A39" s="9">
        <v>38</v>
      </c>
      <c r="B39" s="9" t="s">
        <v>38</v>
      </c>
      <c r="C39" s="9" t="s">
        <v>38</v>
      </c>
      <c r="D39" s="9" t="s">
        <v>320</v>
      </c>
      <c r="E39" s="9" t="s">
        <v>331</v>
      </c>
      <c r="F39" s="9" t="s">
        <v>330</v>
      </c>
      <c r="G39" s="9" t="s">
        <v>332</v>
      </c>
      <c r="H39" s="9" t="s">
        <v>333</v>
      </c>
      <c r="I39" s="9" t="s">
        <v>334</v>
      </c>
    </row>
    <row r="40" spans="1:9" ht="380" x14ac:dyDescent="0.2">
      <c r="A40" s="9">
        <v>39</v>
      </c>
      <c r="B40" s="9" t="s">
        <v>39</v>
      </c>
      <c r="C40" s="9" t="s">
        <v>39</v>
      </c>
      <c r="D40" s="9" t="s">
        <v>335</v>
      </c>
      <c r="E40" s="9" t="s">
        <v>337</v>
      </c>
      <c r="F40" s="9" t="s">
        <v>336</v>
      </c>
      <c r="G40" s="9" t="s">
        <v>338</v>
      </c>
      <c r="H40" s="9" t="s">
        <v>339</v>
      </c>
      <c r="I40" s="9" t="s">
        <v>340</v>
      </c>
    </row>
    <row r="41" spans="1:9" ht="96" x14ac:dyDescent="0.2">
      <c r="A41" s="9">
        <v>40</v>
      </c>
      <c r="B41" s="9" t="s">
        <v>40</v>
      </c>
      <c r="C41" s="9" t="s">
        <v>40</v>
      </c>
      <c r="D41" s="9" t="s">
        <v>341</v>
      </c>
      <c r="E41" s="9" t="s">
        <v>343</v>
      </c>
      <c r="F41" s="9" t="s">
        <v>342</v>
      </c>
      <c r="G41" s="9" t="s">
        <v>1084</v>
      </c>
      <c r="H41" s="9" t="s">
        <v>344</v>
      </c>
      <c r="I41" s="9" t="s">
        <v>345</v>
      </c>
    </row>
    <row r="42" spans="1:9" ht="64" x14ac:dyDescent="0.2">
      <c r="A42" s="9">
        <v>41</v>
      </c>
      <c r="B42" s="9" t="s">
        <v>41</v>
      </c>
      <c r="C42" s="9" t="s">
        <v>10</v>
      </c>
      <c r="D42" s="9" t="s">
        <v>346</v>
      </c>
      <c r="E42" s="9" t="s">
        <v>348</v>
      </c>
      <c r="F42" s="9" t="s">
        <v>347</v>
      </c>
      <c r="G42" s="9" t="s">
        <v>349</v>
      </c>
      <c r="H42" s="9" t="s">
        <v>339</v>
      </c>
      <c r="I42" s="9" t="s">
        <v>350</v>
      </c>
    </row>
    <row r="43" spans="1:9" ht="144" x14ac:dyDescent="0.2">
      <c r="A43" s="9">
        <v>42</v>
      </c>
      <c r="B43" s="9" t="s">
        <v>42</v>
      </c>
      <c r="C43" s="9" t="s">
        <v>10</v>
      </c>
      <c r="D43" s="9" t="s">
        <v>346</v>
      </c>
      <c r="E43" s="46" t="s">
        <v>352</v>
      </c>
      <c r="F43" s="9" t="s">
        <v>351</v>
      </c>
      <c r="G43" s="9" t="s">
        <v>353</v>
      </c>
      <c r="H43" s="9" t="s">
        <v>252</v>
      </c>
      <c r="I43" s="9" t="s">
        <v>354</v>
      </c>
    </row>
    <row r="44" spans="1:9" ht="224" x14ac:dyDescent="0.2">
      <c r="A44" s="9">
        <v>43</v>
      </c>
      <c r="B44" s="9" t="s">
        <v>43</v>
      </c>
      <c r="C44" s="9" t="s">
        <v>43</v>
      </c>
      <c r="D44" s="46" t="s">
        <v>355</v>
      </c>
      <c r="E44" s="9" t="s">
        <v>357</v>
      </c>
      <c r="F44" s="9" t="s">
        <v>356</v>
      </c>
      <c r="G44" s="9" t="s">
        <v>358</v>
      </c>
      <c r="H44" s="9" t="s">
        <v>359</v>
      </c>
      <c r="I44" s="9" t="s">
        <v>360</v>
      </c>
    </row>
    <row r="45" spans="1:9" ht="48" x14ac:dyDescent="0.2">
      <c r="A45" s="9">
        <v>44</v>
      </c>
      <c r="B45" s="9" t="s">
        <v>44</v>
      </c>
      <c r="C45" s="9" t="s">
        <v>44</v>
      </c>
      <c r="D45" s="9" t="s">
        <v>361</v>
      </c>
      <c r="E45" s="9" t="s">
        <v>363</v>
      </c>
      <c r="F45" s="9" t="s">
        <v>362</v>
      </c>
      <c r="G45" s="9" t="s">
        <v>364</v>
      </c>
      <c r="H45" s="9" t="s">
        <v>227</v>
      </c>
      <c r="I45" s="9" t="s">
        <v>365</v>
      </c>
    </row>
    <row r="46" spans="1:9" ht="112" x14ac:dyDescent="0.2">
      <c r="A46" s="9">
        <v>45</v>
      </c>
      <c r="B46" s="9" t="s">
        <v>45</v>
      </c>
      <c r="C46" s="9" t="s">
        <v>366</v>
      </c>
      <c r="D46" s="9" t="s">
        <v>367</v>
      </c>
      <c r="E46" s="9" t="s">
        <v>369</v>
      </c>
      <c r="F46" s="9" t="s">
        <v>368</v>
      </c>
      <c r="G46" s="9" t="s">
        <v>370</v>
      </c>
      <c r="H46" s="9" t="s">
        <v>371</v>
      </c>
      <c r="I46" s="9" t="s">
        <v>372</v>
      </c>
    </row>
    <row r="47" spans="1:9" ht="125.25" customHeight="1" x14ac:dyDescent="0.2">
      <c r="A47" s="9">
        <v>46</v>
      </c>
      <c r="B47" s="9" t="s">
        <v>46</v>
      </c>
      <c r="C47" s="9" t="s">
        <v>46</v>
      </c>
      <c r="D47" s="9" t="s">
        <v>373</v>
      </c>
      <c r="E47" s="9" t="s">
        <v>375</v>
      </c>
      <c r="F47" s="9" t="s">
        <v>374</v>
      </c>
      <c r="G47" s="9" t="s">
        <v>376</v>
      </c>
      <c r="H47" s="9" t="s">
        <v>227</v>
      </c>
      <c r="I47" s="9" t="s">
        <v>377</v>
      </c>
    </row>
    <row r="48" spans="1:9" ht="86.25" customHeight="1" x14ac:dyDescent="0.2">
      <c r="A48" s="9">
        <v>47</v>
      </c>
      <c r="B48" s="9" t="s">
        <v>47</v>
      </c>
      <c r="C48" s="9" t="s">
        <v>47</v>
      </c>
      <c r="D48" s="9" t="s">
        <v>378</v>
      </c>
      <c r="E48" s="9" t="s">
        <v>380</v>
      </c>
      <c r="F48" s="9" t="s">
        <v>379</v>
      </c>
      <c r="G48" s="9" t="s">
        <v>381</v>
      </c>
      <c r="H48" s="9" t="s">
        <v>252</v>
      </c>
      <c r="I48" s="9" t="s">
        <v>382</v>
      </c>
    </row>
    <row r="49" spans="1:9" ht="64" x14ac:dyDescent="0.2">
      <c r="A49" s="10">
        <v>48</v>
      </c>
      <c r="B49" s="9" t="s">
        <v>48</v>
      </c>
      <c r="C49" s="9" t="s">
        <v>227</v>
      </c>
      <c r="D49" s="9" t="s">
        <v>383</v>
      </c>
      <c r="E49" s="9" t="s">
        <v>385</v>
      </c>
      <c r="F49" s="9" t="s">
        <v>384</v>
      </c>
      <c r="G49" s="9" t="s">
        <v>386</v>
      </c>
      <c r="H49" s="9" t="s">
        <v>252</v>
      </c>
      <c r="I49" s="9" t="s">
        <v>387</v>
      </c>
    </row>
    <row r="50" spans="1:9" ht="176" x14ac:dyDescent="0.2">
      <c r="A50" s="10">
        <v>49</v>
      </c>
      <c r="B50" s="9" t="s">
        <v>49</v>
      </c>
      <c r="C50" s="9" t="s">
        <v>388</v>
      </c>
      <c r="D50" s="9" t="s">
        <v>389</v>
      </c>
      <c r="E50" s="20" t="s">
        <v>227</v>
      </c>
      <c r="F50" s="9" t="s">
        <v>390</v>
      </c>
      <c r="G50" s="9" t="s">
        <v>391</v>
      </c>
      <c r="H50" s="9" t="s">
        <v>392</v>
      </c>
      <c r="I50" s="9" t="s">
        <v>393</v>
      </c>
    </row>
    <row r="51" spans="1:9" ht="160" x14ac:dyDescent="0.2">
      <c r="A51" s="10">
        <v>50</v>
      </c>
      <c r="B51" s="9" t="s">
        <v>394</v>
      </c>
      <c r="C51" s="9" t="s">
        <v>394</v>
      </c>
      <c r="D51" s="9" t="s">
        <v>395</v>
      </c>
      <c r="E51" s="20" t="s">
        <v>227</v>
      </c>
      <c r="F51" s="9" t="s">
        <v>227</v>
      </c>
      <c r="G51" s="9" t="s">
        <v>396</v>
      </c>
      <c r="H51" s="9" t="s">
        <v>227</v>
      </c>
      <c r="I51" s="9" t="s">
        <v>397</v>
      </c>
    </row>
    <row r="52" spans="1:9" ht="112" x14ac:dyDescent="0.2">
      <c r="A52" s="10">
        <v>51</v>
      </c>
      <c r="B52" s="9" t="s">
        <v>51</v>
      </c>
      <c r="C52" s="9" t="s">
        <v>398</v>
      </c>
      <c r="D52" s="9" t="s">
        <v>399</v>
      </c>
      <c r="E52" s="9" t="s">
        <v>401</v>
      </c>
      <c r="F52" s="9" t="s">
        <v>400</v>
      </c>
      <c r="G52" s="9" t="s">
        <v>402</v>
      </c>
      <c r="H52" s="9" t="s">
        <v>403</v>
      </c>
      <c r="I52" s="9" t="s">
        <v>404</v>
      </c>
    </row>
    <row r="53" spans="1:9" ht="176" x14ac:dyDescent="0.2">
      <c r="A53" s="10">
        <v>52</v>
      </c>
      <c r="B53" s="10" t="s">
        <v>52</v>
      </c>
      <c r="C53" s="20" t="s">
        <v>52</v>
      </c>
      <c r="D53" s="9" t="s">
        <v>405</v>
      </c>
      <c r="E53" s="9" t="s">
        <v>322</v>
      </c>
      <c r="F53" s="9" t="s">
        <v>406</v>
      </c>
      <c r="G53" s="9" t="s">
        <v>407</v>
      </c>
      <c r="H53" s="20" t="s">
        <v>408</v>
      </c>
      <c r="I53" s="9" t="s">
        <v>409</v>
      </c>
    </row>
    <row r="54" spans="1:9" ht="80" x14ac:dyDescent="0.2">
      <c r="A54" s="9">
        <v>53</v>
      </c>
      <c r="B54" s="20" t="s">
        <v>53</v>
      </c>
      <c r="C54" s="9" t="s">
        <v>410</v>
      </c>
      <c r="D54" s="9" t="s">
        <v>411</v>
      </c>
      <c r="E54" s="9" t="s">
        <v>412</v>
      </c>
      <c r="F54" s="9" t="s">
        <v>262</v>
      </c>
      <c r="G54" s="9" t="s">
        <v>262</v>
      </c>
      <c r="H54" s="9" t="s">
        <v>413</v>
      </c>
      <c r="I54" s="9" t="s">
        <v>414</v>
      </c>
    </row>
    <row r="55" spans="1:9" ht="48" x14ac:dyDescent="0.2">
      <c r="A55" s="20">
        <v>54</v>
      </c>
      <c r="B55" s="20" t="s">
        <v>54</v>
      </c>
      <c r="C55" s="9" t="s">
        <v>54</v>
      </c>
      <c r="D55" s="9" t="s">
        <v>415</v>
      </c>
      <c r="E55" s="9" t="s">
        <v>417</v>
      </c>
      <c r="F55" s="9" t="s">
        <v>416</v>
      </c>
      <c r="G55" s="9" t="s">
        <v>418</v>
      </c>
      <c r="H55" s="9" t="s">
        <v>419</v>
      </c>
      <c r="I55" s="9" t="s">
        <v>345</v>
      </c>
    </row>
    <row r="56" spans="1:9" ht="144" x14ac:dyDescent="0.2">
      <c r="A56" s="9">
        <v>55</v>
      </c>
      <c r="B56" s="20" t="s">
        <v>55</v>
      </c>
      <c r="C56" s="9" t="s">
        <v>55</v>
      </c>
      <c r="D56" s="9" t="s">
        <v>420</v>
      </c>
      <c r="E56" s="9" t="s">
        <v>227</v>
      </c>
      <c r="F56" s="9" t="s">
        <v>421</v>
      </c>
      <c r="G56" s="9" t="s">
        <v>422</v>
      </c>
      <c r="H56" s="9" t="s">
        <v>423</v>
      </c>
      <c r="I56" s="9" t="s">
        <v>424</v>
      </c>
    </row>
    <row r="57" spans="1:9" ht="78" customHeight="1" x14ac:dyDescent="0.2">
      <c r="A57" s="20">
        <v>56</v>
      </c>
      <c r="B57" s="20" t="s">
        <v>56</v>
      </c>
      <c r="C57" s="9" t="s">
        <v>56</v>
      </c>
      <c r="D57" s="9" t="s">
        <v>425</v>
      </c>
      <c r="E57" s="9" t="s">
        <v>427</v>
      </c>
      <c r="F57" s="9" t="s">
        <v>426</v>
      </c>
      <c r="G57" s="10" t="s">
        <v>428</v>
      </c>
      <c r="H57" s="9" t="s">
        <v>429</v>
      </c>
      <c r="I57" s="9" t="s">
        <v>430</v>
      </c>
    </row>
    <row r="58" spans="1:9" ht="75.75" customHeight="1" x14ac:dyDescent="0.2">
      <c r="A58" s="20">
        <v>57</v>
      </c>
      <c r="B58" s="9" t="s">
        <v>57</v>
      </c>
      <c r="C58" s="9" t="s">
        <v>431</v>
      </c>
      <c r="D58" s="9" t="s">
        <v>432</v>
      </c>
      <c r="E58" s="9" t="s">
        <v>434</v>
      </c>
      <c r="F58" s="9" t="s">
        <v>433</v>
      </c>
      <c r="G58" s="9" t="s">
        <v>435</v>
      </c>
      <c r="H58" s="9" t="s">
        <v>252</v>
      </c>
      <c r="I58" s="9" t="s">
        <v>436</v>
      </c>
    </row>
    <row r="59" spans="1:9" ht="96" x14ac:dyDescent="0.2">
      <c r="A59" s="20">
        <v>58</v>
      </c>
      <c r="B59" s="9" t="s">
        <v>58</v>
      </c>
      <c r="C59" s="9" t="s">
        <v>58</v>
      </c>
      <c r="D59" s="9" t="s">
        <v>437</v>
      </c>
      <c r="E59" s="9" t="s">
        <v>439</v>
      </c>
      <c r="F59" s="9" t="s">
        <v>438</v>
      </c>
      <c r="G59" s="9" t="s">
        <v>440</v>
      </c>
      <c r="H59" s="9" t="s">
        <v>441</v>
      </c>
      <c r="I59" s="9" t="s">
        <v>387</v>
      </c>
    </row>
    <row r="60" spans="1:9" ht="112" x14ac:dyDescent="0.2">
      <c r="A60" s="20">
        <v>59</v>
      </c>
      <c r="B60" s="9" t="s">
        <v>59</v>
      </c>
      <c r="C60" s="9" t="s">
        <v>59</v>
      </c>
      <c r="D60" s="9" t="s">
        <v>429</v>
      </c>
      <c r="E60" s="9" t="s">
        <v>443</v>
      </c>
      <c r="F60" s="9" t="s">
        <v>442</v>
      </c>
      <c r="G60" s="9" t="s">
        <v>444</v>
      </c>
      <c r="H60" s="9" t="s">
        <v>445</v>
      </c>
      <c r="I60" s="9" t="s">
        <v>446</v>
      </c>
    </row>
    <row r="61" spans="1:9" ht="32" x14ac:dyDescent="0.2">
      <c r="A61" s="20">
        <v>60</v>
      </c>
      <c r="B61" s="9" t="s">
        <v>60</v>
      </c>
      <c r="C61" s="9" t="s">
        <v>60</v>
      </c>
      <c r="D61" s="9" t="s">
        <v>447</v>
      </c>
      <c r="E61" s="9" t="s">
        <v>448</v>
      </c>
      <c r="F61" s="9" t="s">
        <v>429</v>
      </c>
      <c r="G61" s="9" t="s">
        <v>449</v>
      </c>
      <c r="H61" s="9" t="s">
        <v>429</v>
      </c>
      <c r="I61" s="9" t="s">
        <v>450</v>
      </c>
    </row>
    <row r="62" spans="1:9" ht="112" x14ac:dyDescent="0.2">
      <c r="A62" s="20">
        <v>61</v>
      </c>
      <c r="B62" s="9" t="s">
        <v>61</v>
      </c>
      <c r="C62" s="9" t="s">
        <v>61</v>
      </c>
      <c r="D62" s="9" t="s">
        <v>451</v>
      </c>
      <c r="E62" s="9" t="s">
        <v>452</v>
      </c>
      <c r="F62" s="9" t="s">
        <v>452</v>
      </c>
      <c r="G62" s="9" t="s">
        <v>453</v>
      </c>
      <c r="H62" s="9" t="s">
        <v>454</v>
      </c>
      <c r="I62" s="9" t="s">
        <v>455</v>
      </c>
    </row>
    <row r="63" spans="1:9" ht="160" x14ac:dyDescent="0.2">
      <c r="A63" s="20">
        <v>62</v>
      </c>
      <c r="B63" s="9" t="s">
        <v>62</v>
      </c>
      <c r="C63" s="9" t="s">
        <v>62</v>
      </c>
      <c r="D63" s="9" t="s">
        <v>456</v>
      </c>
      <c r="E63" s="9" t="s">
        <v>227</v>
      </c>
      <c r="F63" s="9" t="s">
        <v>457</v>
      </c>
      <c r="G63" s="9" t="s">
        <v>458</v>
      </c>
      <c r="H63" s="9" t="s">
        <v>459</v>
      </c>
      <c r="I63" s="9" t="s">
        <v>460</v>
      </c>
    </row>
    <row r="64" spans="1:9" ht="112" x14ac:dyDescent="0.2">
      <c r="A64" s="20">
        <v>63</v>
      </c>
      <c r="B64" s="9" t="s">
        <v>63</v>
      </c>
      <c r="C64" s="9" t="s">
        <v>63</v>
      </c>
      <c r="D64" s="9" t="s">
        <v>461</v>
      </c>
      <c r="E64" s="9" t="s">
        <v>463</v>
      </c>
      <c r="F64" s="9" t="s">
        <v>462</v>
      </c>
      <c r="G64" s="9" t="s">
        <v>464</v>
      </c>
      <c r="H64" s="9" t="s">
        <v>465</v>
      </c>
      <c r="I64" s="9" t="s">
        <v>466</v>
      </c>
    </row>
    <row r="65" spans="1:9" ht="32" x14ac:dyDescent="0.2">
      <c r="A65" s="20">
        <v>64</v>
      </c>
      <c r="B65" s="9" t="s">
        <v>64</v>
      </c>
      <c r="C65" s="9" t="s">
        <v>64</v>
      </c>
      <c r="D65" s="9" t="s">
        <v>467</v>
      </c>
      <c r="E65" s="9" t="s">
        <v>429</v>
      </c>
      <c r="F65" s="9" t="s">
        <v>429</v>
      </c>
      <c r="G65" s="9" t="s">
        <v>96</v>
      </c>
      <c r="H65" s="9" t="s">
        <v>468</v>
      </c>
      <c r="I65" s="9" t="s">
        <v>469</v>
      </c>
    </row>
    <row r="66" spans="1:9" ht="102.75" customHeight="1" x14ac:dyDescent="0.2">
      <c r="A66" s="20">
        <v>65</v>
      </c>
      <c r="B66" s="9" t="s">
        <v>65</v>
      </c>
      <c r="C66" s="9" t="s">
        <v>470</v>
      </c>
      <c r="D66" s="9" t="s">
        <v>471</v>
      </c>
      <c r="E66" s="9" t="s">
        <v>473</v>
      </c>
      <c r="F66" s="9" t="s">
        <v>472</v>
      </c>
      <c r="G66" s="9" t="s">
        <v>474</v>
      </c>
      <c r="H66" s="9" t="s">
        <v>475</v>
      </c>
      <c r="I66" s="9" t="s">
        <v>476</v>
      </c>
    </row>
    <row r="67" spans="1:9" ht="96" x14ac:dyDescent="0.2">
      <c r="A67" s="20">
        <v>66</v>
      </c>
      <c r="B67" s="9" t="s">
        <v>66</v>
      </c>
      <c r="C67" s="10" t="s">
        <v>66</v>
      </c>
      <c r="D67" s="9" t="s">
        <v>477</v>
      </c>
      <c r="E67" s="9" t="s">
        <v>479</v>
      </c>
      <c r="F67" s="9" t="s">
        <v>478</v>
      </c>
      <c r="G67" s="9" t="s">
        <v>94</v>
      </c>
      <c r="H67" s="9" t="s">
        <v>480</v>
      </c>
      <c r="I67" s="9" t="s">
        <v>481</v>
      </c>
    </row>
    <row r="68" spans="1:9" ht="48" x14ac:dyDescent="0.2">
      <c r="A68" s="3">
        <v>67</v>
      </c>
      <c r="B68" s="20" t="s">
        <v>938</v>
      </c>
      <c r="C68" t="s">
        <v>938</v>
      </c>
      <c r="D68" s="9" t="s">
        <v>1054</v>
      </c>
      <c r="E68" s="9" t="s">
        <v>1055</v>
      </c>
      <c r="F68" s="9" t="s">
        <v>1056</v>
      </c>
      <c r="G68" s="9" t="s">
        <v>1058</v>
      </c>
      <c r="H68" s="9" t="s">
        <v>1057</v>
      </c>
    </row>
    <row r="69" spans="1:9" ht="96" x14ac:dyDescent="0.2">
      <c r="A69" s="3">
        <v>68</v>
      </c>
      <c r="B69" s="20" t="s">
        <v>939</v>
      </c>
      <c r="C69" t="s">
        <v>939</v>
      </c>
      <c r="D69" s="9" t="s">
        <v>1069</v>
      </c>
      <c r="E69" s="9" t="s">
        <v>1064</v>
      </c>
      <c r="F69" s="9" t="s">
        <v>1066</v>
      </c>
      <c r="G69" s="9" t="s">
        <v>1065</v>
      </c>
      <c r="H69" s="9" t="s">
        <v>1083</v>
      </c>
      <c r="I69" s="9" t="s">
        <v>1068</v>
      </c>
    </row>
    <row r="70" spans="1:9" ht="80" x14ac:dyDescent="0.2">
      <c r="A70" s="3">
        <v>69</v>
      </c>
      <c r="B70" s="20" t="s">
        <v>940</v>
      </c>
      <c r="C70" t="s">
        <v>940</v>
      </c>
      <c r="D70" s="9" t="s">
        <v>1076</v>
      </c>
      <c r="E70" s="9" t="s">
        <v>1075</v>
      </c>
      <c r="F70" s="9" t="s">
        <v>1081</v>
      </c>
      <c r="G70" s="9" t="s">
        <v>1072</v>
      </c>
      <c r="H70" s="9" t="s">
        <v>1079</v>
      </c>
      <c r="I70" s="9" t="s">
        <v>1080</v>
      </c>
    </row>
    <row r="71" spans="1:9" ht="32" x14ac:dyDescent="0.2">
      <c r="A71" s="3">
        <v>70</v>
      </c>
      <c r="B71" s="20" t="s">
        <v>941</v>
      </c>
      <c r="C71" s="9" t="s">
        <v>1111</v>
      </c>
      <c r="D71" s="9" t="s">
        <v>1118</v>
      </c>
      <c r="E71" s="9" t="s">
        <v>227</v>
      </c>
      <c r="F71" s="9" t="s">
        <v>1119</v>
      </c>
      <c r="G71" s="9" t="s">
        <v>94</v>
      </c>
      <c r="H71" s="9" t="s">
        <v>1117</v>
      </c>
      <c r="I71" s="9" t="s">
        <v>1121</v>
      </c>
    </row>
    <row r="72" spans="1:9" ht="32" x14ac:dyDescent="0.2">
      <c r="A72" s="3">
        <v>71</v>
      </c>
      <c r="B72" s="20" t="s">
        <v>942</v>
      </c>
      <c r="C72" t="s">
        <v>942</v>
      </c>
      <c r="D72" s="9" t="s">
        <v>1129</v>
      </c>
      <c r="E72" s="9" t="s">
        <v>227</v>
      </c>
      <c r="F72" s="9" t="s">
        <v>1130</v>
      </c>
      <c r="G72" s="9" t="s">
        <v>1131</v>
      </c>
      <c r="H72" s="9" t="s">
        <v>227</v>
      </c>
      <c r="I72" s="9" t="s">
        <v>1133</v>
      </c>
    </row>
    <row r="73" spans="1:9" ht="48" x14ac:dyDescent="0.2">
      <c r="A73" s="3">
        <v>72</v>
      </c>
      <c r="B73" s="20" t="s">
        <v>943</v>
      </c>
      <c r="C73" t="s">
        <v>943</v>
      </c>
      <c r="D73" s="9" t="s">
        <v>1146</v>
      </c>
      <c r="E73" s="9" t="s">
        <v>1135</v>
      </c>
      <c r="F73" s="9" t="s">
        <v>1137</v>
      </c>
      <c r="G73" s="9" t="s">
        <v>1138</v>
      </c>
      <c r="H73" s="9" t="s">
        <v>1139</v>
      </c>
      <c r="I73" s="9" t="s">
        <v>1145</v>
      </c>
    </row>
    <row r="74" spans="1:9" ht="48" x14ac:dyDescent="0.2">
      <c r="A74" s="3">
        <v>73</v>
      </c>
      <c r="B74" s="20" t="s">
        <v>944</v>
      </c>
      <c r="C74" s="48" t="s">
        <v>1152</v>
      </c>
      <c r="D74" s="9" t="s">
        <v>1155</v>
      </c>
      <c r="E74" s="9" t="s">
        <v>1149</v>
      </c>
      <c r="F74" s="9" t="s">
        <v>1150</v>
      </c>
      <c r="G74" s="9" t="s">
        <v>1151</v>
      </c>
      <c r="H74" s="9" t="s">
        <v>227</v>
      </c>
    </row>
    <row r="75" spans="1:9" ht="32" x14ac:dyDescent="0.2">
      <c r="A75" s="3">
        <v>74</v>
      </c>
      <c r="B75" s="20" t="s">
        <v>945</v>
      </c>
      <c r="C75" s="20" t="s">
        <v>945</v>
      </c>
      <c r="D75" s="9" t="s">
        <v>1165</v>
      </c>
      <c r="E75" s="9" t="s">
        <v>1166</v>
      </c>
      <c r="F75" s="9" t="s">
        <v>844</v>
      </c>
      <c r="G75" s="9" t="s">
        <v>1167</v>
      </c>
      <c r="H75" s="9" t="s">
        <v>252</v>
      </c>
    </row>
    <row r="76" spans="1:9" ht="48" x14ac:dyDescent="0.2">
      <c r="A76" s="3">
        <v>75</v>
      </c>
      <c r="B76" s="20" t="s">
        <v>946</v>
      </c>
      <c r="C76" s="20" t="s">
        <v>946</v>
      </c>
      <c r="D76" s="9" t="s">
        <v>1176</v>
      </c>
      <c r="E76" s="9" t="s">
        <v>1173</v>
      </c>
      <c r="F76" s="9" t="s">
        <v>1174</v>
      </c>
      <c r="G76" s="9" t="s">
        <v>1175</v>
      </c>
      <c r="H76" s="9" t="s">
        <v>227</v>
      </c>
      <c r="I76" s="9" t="s">
        <v>1145</v>
      </c>
    </row>
    <row r="77" spans="1:9" ht="48" x14ac:dyDescent="0.2">
      <c r="A77" s="3">
        <v>76</v>
      </c>
      <c r="B77" s="20" t="s">
        <v>947</v>
      </c>
      <c r="C77" s="20" t="s">
        <v>947</v>
      </c>
      <c r="D77" s="9" t="s">
        <v>1187</v>
      </c>
      <c r="E77" s="9" t="s">
        <v>1188</v>
      </c>
      <c r="F77" s="9" t="s">
        <v>1179</v>
      </c>
      <c r="G77" s="9" t="s">
        <v>1190</v>
      </c>
      <c r="H77" s="9" t="s">
        <v>1186</v>
      </c>
    </row>
    <row r="78" spans="1:9" ht="192" x14ac:dyDescent="0.2">
      <c r="A78" s="3">
        <v>77</v>
      </c>
      <c r="B78" s="20" t="s">
        <v>948</v>
      </c>
      <c r="C78" s="20" t="s">
        <v>948</v>
      </c>
      <c r="D78" s="9" t="s">
        <v>1200</v>
      </c>
      <c r="E78" s="9" t="s">
        <v>1195</v>
      </c>
      <c r="F78" s="9" t="s">
        <v>1197</v>
      </c>
      <c r="G78" s="9" t="s">
        <v>1196</v>
      </c>
      <c r="H78" s="9" t="s">
        <v>1199</v>
      </c>
    </row>
    <row r="79" spans="1:9" ht="112" x14ac:dyDescent="0.2">
      <c r="A79" s="3">
        <v>78</v>
      </c>
      <c r="B79" s="20" t="s">
        <v>949</v>
      </c>
      <c r="C79" s="9" t="s">
        <v>1222</v>
      </c>
      <c r="D79" s="9" t="s">
        <v>1202</v>
      </c>
      <c r="E79" s="9" t="s">
        <v>1204</v>
      </c>
      <c r="F79" s="9" t="s">
        <v>1203</v>
      </c>
      <c r="G79" s="9" t="s">
        <v>1205</v>
      </c>
      <c r="H79" s="9" t="s">
        <v>1207</v>
      </c>
    </row>
    <row r="80" spans="1:9" ht="64" x14ac:dyDescent="0.2">
      <c r="A80" s="3">
        <v>79</v>
      </c>
      <c r="B80" s="20" t="s">
        <v>950</v>
      </c>
      <c r="C80" s="9" t="s">
        <v>950</v>
      </c>
      <c r="D80" s="9" t="s">
        <v>1221</v>
      </c>
      <c r="E80" s="9" t="s">
        <v>1219</v>
      </c>
      <c r="F80" s="9" t="s">
        <v>1220</v>
      </c>
      <c r="G80" s="9" t="s">
        <v>1218</v>
      </c>
      <c r="H80" s="9" t="s">
        <v>1232</v>
      </c>
    </row>
    <row r="81" spans="1:9" ht="80" x14ac:dyDescent="0.2">
      <c r="A81" s="3">
        <v>80</v>
      </c>
      <c r="B81" s="20" t="s">
        <v>951</v>
      </c>
      <c r="C81" s="9" t="s">
        <v>951</v>
      </c>
      <c r="D81" s="9" t="s">
        <v>1226</v>
      </c>
      <c r="E81" s="9" t="s">
        <v>227</v>
      </c>
      <c r="F81" s="9" t="s">
        <v>1225</v>
      </c>
      <c r="G81" s="9" t="s">
        <v>97</v>
      </c>
      <c r="H81" s="9" t="s">
        <v>524</v>
      </c>
      <c r="I81" s="9" t="s">
        <v>1230</v>
      </c>
    </row>
    <row r="82" spans="1:9" ht="48" x14ac:dyDescent="0.2">
      <c r="A82" s="3">
        <v>81</v>
      </c>
      <c r="B82" s="20" t="s">
        <v>952</v>
      </c>
      <c r="C82" s="20" t="s">
        <v>952</v>
      </c>
      <c r="D82" s="9" t="s">
        <v>1241</v>
      </c>
      <c r="E82" s="9" t="s">
        <v>1234</v>
      </c>
      <c r="F82" s="9" t="s">
        <v>1242</v>
      </c>
      <c r="G82" s="9" t="s">
        <v>1243</v>
      </c>
      <c r="H82" s="9" t="s">
        <v>1244</v>
      </c>
      <c r="I82" s="9" t="s">
        <v>1246</v>
      </c>
    </row>
    <row r="83" spans="1:9" ht="96" x14ac:dyDescent="0.2">
      <c r="A83" s="3">
        <v>82</v>
      </c>
      <c r="B83" s="20" t="s">
        <v>953</v>
      </c>
      <c r="C83" s="20" t="s">
        <v>953</v>
      </c>
      <c r="E83" s="9" t="s">
        <v>1254</v>
      </c>
      <c r="F83" s="9" t="s">
        <v>1255</v>
      </c>
      <c r="G83" s="9" t="s">
        <v>1257</v>
      </c>
      <c r="H83" s="9" t="s">
        <v>1258</v>
      </c>
      <c r="I83" s="9" t="s">
        <v>1259</v>
      </c>
    </row>
    <row r="84" spans="1:9" ht="80" x14ac:dyDescent="0.2">
      <c r="A84" s="3">
        <v>83</v>
      </c>
      <c r="B84" s="20" t="s">
        <v>954</v>
      </c>
      <c r="C84" s="20" t="s">
        <v>954</v>
      </c>
      <c r="D84" s="9" t="s">
        <v>1266</v>
      </c>
      <c r="E84" s="9" t="s">
        <v>1265</v>
      </c>
      <c r="F84" s="9" t="s">
        <v>1267</v>
      </c>
      <c r="G84" s="9" t="s">
        <v>1268</v>
      </c>
      <c r="H84" s="9" t="s">
        <v>1269</v>
      </c>
      <c r="I84" s="9" t="s">
        <v>1145</v>
      </c>
    </row>
    <row r="85" spans="1:9" ht="64" x14ac:dyDescent="0.2">
      <c r="A85" s="3">
        <v>84</v>
      </c>
      <c r="B85" s="20" t="s">
        <v>955</v>
      </c>
      <c r="C85" s="20" t="s">
        <v>955</v>
      </c>
      <c r="D85" s="9" t="s">
        <v>1275</v>
      </c>
      <c r="E85" s="9" t="s">
        <v>1277</v>
      </c>
      <c r="F85" s="9" t="s">
        <v>1276</v>
      </c>
      <c r="G85" s="9" t="s">
        <v>1278</v>
      </c>
      <c r="H85" s="9" t="s">
        <v>1269</v>
      </c>
      <c r="I85" s="9" t="s">
        <v>1279</v>
      </c>
    </row>
    <row r="86" spans="1:9" ht="64" x14ac:dyDescent="0.2">
      <c r="A86" s="3">
        <v>85</v>
      </c>
      <c r="B86" s="49" t="s">
        <v>956</v>
      </c>
      <c r="C86" s="9" t="s">
        <v>45</v>
      </c>
      <c r="D86" s="9" t="s">
        <v>1929</v>
      </c>
      <c r="E86" s="9" t="s">
        <v>227</v>
      </c>
      <c r="F86" s="9" t="s">
        <v>384</v>
      </c>
      <c r="G86" s="9" t="s">
        <v>1930</v>
      </c>
      <c r="H86" s="9" t="s">
        <v>1931</v>
      </c>
      <c r="I86" s="9" t="s">
        <v>1932</v>
      </c>
    </row>
    <row r="87" spans="1:9" ht="80" x14ac:dyDescent="0.2">
      <c r="A87" s="3">
        <v>86</v>
      </c>
      <c r="B87" s="20" t="s">
        <v>957</v>
      </c>
      <c r="C87" s="20" t="s">
        <v>957</v>
      </c>
      <c r="D87" s="9" t="s">
        <v>1284</v>
      </c>
      <c r="E87" s="9" t="s">
        <v>1280</v>
      </c>
      <c r="F87" s="9" t="s">
        <v>1285</v>
      </c>
      <c r="G87" s="9" t="s">
        <v>1281</v>
      </c>
      <c r="H87" s="9" t="s">
        <v>1286</v>
      </c>
    </row>
    <row r="88" spans="1:9" ht="80" x14ac:dyDescent="0.2">
      <c r="A88" s="3">
        <v>87</v>
      </c>
      <c r="B88" s="20" t="s">
        <v>958</v>
      </c>
      <c r="C88" s="20" t="s">
        <v>958</v>
      </c>
      <c r="D88" s="9" t="s">
        <v>1296</v>
      </c>
      <c r="E88" s="9" t="s">
        <v>1280</v>
      </c>
      <c r="F88" s="9" t="s">
        <v>1285</v>
      </c>
      <c r="G88" s="9" t="s">
        <v>1297</v>
      </c>
      <c r="H88" s="9" t="s">
        <v>252</v>
      </c>
    </row>
    <row r="89" spans="1:9" ht="80" x14ac:dyDescent="0.2">
      <c r="A89" s="3">
        <v>88</v>
      </c>
      <c r="B89" s="20" t="s">
        <v>959</v>
      </c>
      <c r="C89" s="9" t="s">
        <v>10</v>
      </c>
      <c r="D89" s="9" t="s">
        <v>1302</v>
      </c>
      <c r="E89" s="9" t="s">
        <v>1299</v>
      </c>
      <c r="F89" s="9" t="s">
        <v>1300</v>
      </c>
      <c r="G89" s="9" t="s">
        <v>1301</v>
      </c>
      <c r="H89" s="9" t="s">
        <v>252</v>
      </c>
    </row>
    <row r="90" spans="1:9" ht="96" x14ac:dyDescent="0.2">
      <c r="A90" s="3">
        <v>89</v>
      </c>
      <c r="B90" s="20" t="s">
        <v>960</v>
      </c>
      <c r="C90" s="20" t="s">
        <v>960</v>
      </c>
      <c r="D90" s="9" t="s">
        <v>1310</v>
      </c>
      <c r="E90" s="9" t="s">
        <v>213</v>
      </c>
      <c r="F90" s="9" t="s">
        <v>1314</v>
      </c>
      <c r="G90" s="9" t="s">
        <v>1312</v>
      </c>
      <c r="H90" s="9" t="s">
        <v>1314</v>
      </c>
    </row>
    <row r="91" spans="1:9" ht="112" x14ac:dyDescent="0.2">
      <c r="A91" s="3">
        <v>90</v>
      </c>
      <c r="B91" s="20" t="s">
        <v>961</v>
      </c>
      <c r="C91" s="20" t="s">
        <v>961</v>
      </c>
      <c r="D91" s="9" t="s">
        <v>1325</v>
      </c>
      <c r="E91" s="9" t="s">
        <v>1323</v>
      </c>
      <c r="F91" s="9" t="s">
        <v>1324</v>
      </c>
      <c r="G91" s="9" t="s">
        <v>1315</v>
      </c>
      <c r="H91" s="9" t="s">
        <v>1326</v>
      </c>
      <c r="I91" s="9" t="s">
        <v>1329</v>
      </c>
    </row>
    <row r="92" spans="1:9" ht="96" x14ac:dyDescent="0.2">
      <c r="A92" s="3">
        <v>91</v>
      </c>
      <c r="B92" s="20" t="s">
        <v>962</v>
      </c>
      <c r="C92" s="20" t="s">
        <v>962</v>
      </c>
      <c r="D92" s="9" t="s">
        <v>1339</v>
      </c>
      <c r="E92" s="9" t="s">
        <v>227</v>
      </c>
      <c r="F92" s="9" t="s">
        <v>1340</v>
      </c>
      <c r="G92" s="9" t="s">
        <v>1340</v>
      </c>
      <c r="H92" s="9" t="s">
        <v>1341</v>
      </c>
    </row>
    <row r="93" spans="1:9" ht="96" x14ac:dyDescent="0.2">
      <c r="A93" s="3">
        <v>92</v>
      </c>
      <c r="B93" s="20" t="s">
        <v>963</v>
      </c>
      <c r="C93" s="20" t="s">
        <v>963</v>
      </c>
      <c r="D93" s="9" t="s">
        <v>1353</v>
      </c>
      <c r="E93" s="9" t="s">
        <v>1352</v>
      </c>
      <c r="F93" s="9" t="s">
        <v>1351</v>
      </c>
      <c r="G93" s="9" t="s">
        <v>1349</v>
      </c>
      <c r="H93" s="9" t="s">
        <v>1350</v>
      </c>
    </row>
    <row r="94" spans="1:9" ht="96" x14ac:dyDescent="0.2">
      <c r="A94" s="3">
        <v>93</v>
      </c>
      <c r="B94" s="20" t="s">
        <v>964</v>
      </c>
      <c r="C94" s="9" t="s">
        <v>1354</v>
      </c>
      <c r="D94" s="9" t="s">
        <v>1358</v>
      </c>
      <c r="E94" s="9" t="s">
        <v>1356</v>
      </c>
      <c r="F94" s="9" t="s">
        <v>1357</v>
      </c>
      <c r="G94" s="9" t="s">
        <v>1355</v>
      </c>
      <c r="H94" s="9" t="s">
        <v>1359</v>
      </c>
    </row>
    <row r="95" spans="1:9" ht="160" x14ac:dyDescent="0.2">
      <c r="A95" s="3">
        <v>94</v>
      </c>
      <c r="B95" s="20" t="s">
        <v>965</v>
      </c>
      <c r="C95" s="20" t="s">
        <v>965</v>
      </c>
      <c r="D95" s="9" t="s">
        <v>1176</v>
      </c>
      <c r="E95" s="9" t="s">
        <v>1372</v>
      </c>
      <c r="F95" s="9" t="s">
        <v>1373</v>
      </c>
      <c r="G95" s="9" t="s">
        <v>1377</v>
      </c>
      <c r="H95" s="9" t="s">
        <v>1378</v>
      </c>
    </row>
    <row r="96" spans="1:9" ht="96" x14ac:dyDescent="0.2">
      <c r="A96" s="3">
        <v>95</v>
      </c>
      <c r="B96" s="20" t="s">
        <v>966</v>
      </c>
      <c r="C96" s="10" t="s">
        <v>1368</v>
      </c>
      <c r="D96" s="9" t="s">
        <v>1367</v>
      </c>
      <c r="E96" s="9" t="s">
        <v>1361</v>
      </c>
      <c r="F96" s="10" t="s">
        <v>1362</v>
      </c>
      <c r="G96" s="9" t="s">
        <v>94</v>
      </c>
      <c r="H96" s="9" t="s">
        <v>227</v>
      </c>
      <c r="I96" s="9" t="s">
        <v>1370</v>
      </c>
    </row>
    <row r="97" spans="1:9" ht="32" x14ac:dyDescent="0.2">
      <c r="A97" s="3">
        <v>96</v>
      </c>
      <c r="B97" s="20" t="s">
        <v>967</v>
      </c>
      <c r="C97" s="20" t="s">
        <v>967</v>
      </c>
      <c r="D97" s="9" t="s">
        <v>1367</v>
      </c>
      <c r="E97" s="9" t="s">
        <v>227</v>
      </c>
      <c r="F97" s="9" t="s">
        <v>1384</v>
      </c>
      <c r="G97" s="9" t="s">
        <v>1385</v>
      </c>
      <c r="H97" s="9" t="s">
        <v>419</v>
      </c>
    </row>
    <row r="98" spans="1:9" x14ac:dyDescent="0.2">
      <c r="A98" s="3">
        <v>97</v>
      </c>
      <c r="B98" s="20" t="s">
        <v>968</v>
      </c>
      <c r="C98" s="20" t="s">
        <v>1392</v>
      </c>
    </row>
    <row r="99" spans="1:9" ht="32" x14ac:dyDescent="0.2">
      <c r="A99" s="3">
        <v>98</v>
      </c>
      <c r="B99" s="20" t="s">
        <v>969</v>
      </c>
      <c r="C99" s="20" t="s">
        <v>969</v>
      </c>
      <c r="D99" s="9" t="s">
        <v>1176</v>
      </c>
      <c r="E99" s="9" t="s">
        <v>227</v>
      </c>
      <c r="F99" s="9" t="s">
        <v>1390</v>
      </c>
      <c r="G99" s="9" t="s">
        <v>1389</v>
      </c>
      <c r="H99" s="9" t="s">
        <v>1388</v>
      </c>
    </row>
    <row r="100" spans="1:9" ht="32" x14ac:dyDescent="0.2">
      <c r="A100" s="3">
        <v>99</v>
      </c>
      <c r="B100" s="20" t="s">
        <v>970</v>
      </c>
      <c r="C100" s="20" t="s">
        <v>970</v>
      </c>
      <c r="D100" s="9" t="s">
        <v>1397</v>
      </c>
      <c r="E100" s="9" t="s">
        <v>227</v>
      </c>
      <c r="F100" s="9" t="s">
        <v>1396</v>
      </c>
      <c r="G100" s="9" t="s">
        <v>1398</v>
      </c>
      <c r="H100" s="9" t="s">
        <v>227</v>
      </c>
    </row>
    <row r="101" spans="1:9" ht="128" x14ac:dyDescent="0.2">
      <c r="A101" s="3">
        <v>100</v>
      </c>
      <c r="B101" s="20" t="s">
        <v>971</v>
      </c>
      <c r="C101" s="9" t="s">
        <v>37</v>
      </c>
      <c r="D101" s="9" t="s">
        <v>1400</v>
      </c>
      <c r="E101" s="9" t="s">
        <v>1402</v>
      </c>
      <c r="F101" s="9" t="s">
        <v>1401</v>
      </c>
      <c r="G101" s="9" t="s">
        <v>1403</v>
      </c>
      <c r="H101" s="9" t="s">
        <v>1404</v>
      </c>
    </row>
    <row r="102" spans="1:9" ht="192" x14ac:dyDescent="0.2">
      <c r="A102" s="3">
        <v>101</v>
      </c>
      <c r="B102" s="20" t="s">
        <v>972</v>
      </c>
      <c r="C102" s="20" t="s">
        <v>972</v>
      </c>
      <c r="D102" s="9" t="s">
        <v>90</v>
      </c>
      <c r="E102" s="9" t="s">
        <v>1409</v>
      </c>
      <c r="F102" s="9" t="s">
        <v>1411</v>
      </c>
      <c r="G102" s="9" t="s">
        <v>1412</v>
      </c>
      <c r="H102" s="9" t="s">
        <v>1410</v>
      </c>
      <c r="I102" s="9" t="s">
        <v>1413</v>
      </c>
    </row>
    <row r="103" spans="1:9" ht="32" x14ac:dyDescent="0.2">
      <c r="A103" s="3">
        <v>102</v>
      </c>
      <c r="B103" s="20" t="s">
        <v>973</v>
      </c>
      <c r="C103" s="9" t="s">
        <v>948</v>
      </c>
      <c r="D103" s="9" t="s">
        <v>1200</v>
      </c>
      <c r="E103" s="9" t="s">
        <v>227</v>
      </c>
      <c r="F103" s="9" t="s">
        <v>1417</v>
      </c>
      <c r="G103" s="9" t="s">
        <v>1418</v>
      </c>
      <c r="H103" s="9" t="s">
        <v>1416</v>
      </c>
      <c r="I103" s="9" t="s">
        <v>1419</v>
      </c>
    </row>
    <row r="104" spans="1:9" ht="48" x14ac:dyDescent="0.2">
      <c r="A104" s="3">
        <v>103</v>
      </c>
      <c r="B104" s="20" t="s">
        <v>974</v>
      </c>
      <c r="C104" s="20" t="s">
        <v>974</v>
      </c>
      <c r="D104" s="9" t="s">
        <v>1429</v>
      </c>
      <c r="E104" s="9" t="s">
        <v>1424</v>
      </c>
      <c r="F104" s="9" t="s">
        <v>1425</v>
      </c>
      <c r="G104" s="9" t="s">
        <v>1426</v>
      </c>
      <c r="H104" s="9" t="s">
        <v>227</v>
      </c>
      <c r="I104" s="9" t="s">
        <v>1427</v>
      </c>
    </row>
    <row r="105" spans="1:9" ht="224" x14ac:dyDescent="0.2">
      <c r="A105" s="3">
        <v>104</v>
      </c>
      <c r="B105" s="20" t="s">
        <v>975</v>
      </c>
      <c r="C105" s="28" t="s">
        <v>1434</v>
      </c>
      <c r="D105" s="9" t="s">
        <v>227</v>
      </c>
      <c r="E105" s="9" t="s">
        <v>1430</v>
      </c>
      <c r="F105" s="9" t="s">
        <v>842</v>
      </c>
      <c r="G105" s="9" t="s">
        <v>1431</v>
      </c>
      <c r="H105" s="9" t="s">
        <v>227</v>
      </c>
      <c r="I105" s="9" t="s">
        <v>1433</v>
      </c>
    </row>
    <row r="106" spans="1:9" ht="32" x14ac:dyDescent="0.2">
      <c r="A106" s="3">
        <v>105</v>
      </c>
      <c r="B106" s="20" t="s">
        <v>976</v>
      </c>
      <c r="C106" s="20" t="s">
        <v>976</v>
      </c>
      <c r="D106" s="9" t="s">
        <v>1438</v>
      </c>
      <c r="E106" s="9" t="s">
        <v>227</v>
      </c>
      <c r="F106" s="9" t="s">
        <v>1443</v>
      </c>
      <c r="G106" s="9" t="s">
        <v>1440</v>
      </c>
      <c r="H106" s="50" t="s">
        <v>1441</v>
      </c>
    </row>
    <row r="107" spans="1:9" ht="160" x14ac:dyDescent="0.2">
      <c r="A107" s="3">
        <v>106</v>
      </c>
      <c r="B107" s="20" t="s">
        <v>977</v>
      </c>
      <c r="C107" s="9" t="s">
        <v>977</v>
      </c>
      <c r="D107" s="9" t="s">
        <v>1449</v>
      </c>
      <c r="E107" s="9" t="s">
        <v>1448</v>
      </c>
      <c r="F107" s="9" t="s">
        <v>1450</v>
      </c>
      <c r="G107" s="9" t="s">
        <v>1451</v>
      </c>
      <c r="H107" s="9" t="s">
        <v>252</v>
      </c>
      <c r="I107" s="9" t="s">
        <v>1452</v>
      </c>
    </row>
    <row r="108" spans="1:9" ht="64" x14ac:dyDescent="0.2">
      <c r="A108" s="3">
        <v>107</v>
      </c>
      <c r="B108" s="20" t="s">
        <v>978</v>
      </c>
      <c r="C108" s="20" t="s">
        <v>978</v>
      </c>
      <c r="D108" s="9" t="s">
        <v>1459</v>
      </c>
      <c r="E108" s="9" t="s">
        <v>1460</v>
      </c>
      <c r="F108" s="9" t="s">
        <v>1461</v>
      </c>
      <c r="G108" s="9" t="s">
        <v>1465</v>
      </c>
      <c r="H108" s="9" t="s">
        <v>1441</v>
      </c>
      <c r="I108" s="9" t="s">
        <v>1466</v>
      </c>
    </row>
    <row r="109" spans="1:9" ht="112" x14ac:dyDescent="0.2">
      <c r="A109" s="3">
        <v>108</v>
      </c>
      <c r="B109" s="20" t="s">
        <v>979</v>
      </c>
      <c r="C109" s="9" t="s">
        <v>1392</v>
      </c>
      <c r="H109" s="9" t="s">
        <v>1473</v>
      </c>
    </row>
    <row r="110" spans="1:9" ht="32" x14ac:dyDescent="0.2">
      <c r="A110" s="3">
        <v>109</v>
      </c>
      <c r="B110" s="20" t="s">
        <v>980</v>
      </c>
      <c r="C110" s="9" t="s">
        <v>980</v>
      </c>
      <c r="D110" s="9" t="s">
        <v>1475</v>
      </c>
      <c r="E110" s="9" t="s">
        <v>426</v>
      </c>
      <c r="F110" s="9" t="s">
        <v>384</v>
      </c>
      <c r="G110" s="9" t="s">
        <v>1476</v>
      </c>
      <c r="H110" s="9" t="s">
        <v>1478</v>
      </c>
      <c r="I110" s="9" t="s">
        <v>1479</v>
      </c>
    </row>
    <row r="111" spans="1:9" ht="32" x14ac:dyDescent="0.2">
      <c r="A111" s="3">
        <v>110</v>
      </c>
      <c r="B111" s="20" t="s">
        <v>981</v>
      </c>
      <c r="C111" s="20" t="s">
        <v>981</v>
      </c>
      <c r="D111" s="9" t="s">
        <v>636</v>
      </c>
      <c r="E111" s="9" t="s">
        <v>426</v>
      </c>
      <c r="F111" s="9" t="s">
        <v>429</v>
      </c>
      <c r="G111" s="9" t="s">
        <v>1483</v>
      </c>
      <c r="H111" s="9" t="s">
        <v>1484</v>
      </c>
      <c r="I111" s="9" t="s">
        <v>1485</v>
      </c>
    </row>
    <row r="112" spans="1:9" ht="64" x14ac:dyDescent="0.2">
      <c r="A112" s="3">
        <v>111</v>
      </c>
      <c r="B112" s="20" t="s">
        <v>982</v>
      </c>
      <c r="C112" s="9" t="s">
        <v>953</v>
      </c>
      <c r="D112" s="9" t="s">
        <v>1487</v>
      </c>
      <c r="E112" s="9" t="s">
        <v>1489</v>
      </c>
      <c r="F112" s="9" t="s">
        <v>1488</v>
      </c>
      <c r="G112" s="9" t="s">
        <v>1491</v>
      </c>
      <c r="H112" s="9" t="s">
        <v>1490</v>
      </c>
      <c r="I112" s="9" t="s">
        <v>1493</v>
      </c>
    </row>
    <row r="113" spans="1:9" ht="96" x14ac:dyDescent="0.2">
      <c r="A113" s="3">
        <v>112</v>
      </c>
      <c r="B113" s="20" t="s">
        <v>983</v>
      </c>
      <c r="C113" s="9" t="s">
        <v>1498</v>
      </c>
      <c r="D113" s="9" t="s">
        <v>1500</v>
      </c>
      <c r="E113" s="9" t="s">
        <v>1496</v>
      </c>
      <c r="F113" s="9" t="s">
        <v>1501</v>
      </c>
      <c r="G113" s="9" t="s">
        <v>1495</v>
      </c>
      <c r="H113" s="9" t="s">
        <v>1494</v>
      </c>
      <c r="I113" s="9" t="s">
        <v>1497</v>
      </c>
    </row>
    <row r="114" spans="1:9" ht="112" x14ac:dyDescent="0.2">
      <c r="A114" s="3">
        <v>113</v>
      </c>
      <c r="B114" s="20" t="s">
        <v>984</v>
      </c>
      <c r="C114" s="9" t="s">
        <v>1504</v>
      </c>
      <c r="D114" s="9" t="s">
        <v>1506</v>
      </c>
      <c r="E114" s="9" t="s">
        <v>1505</v>
      </c>
      <c r="F114" s="9" t="s">
        <v>1509</v>
      </c>
      <c r="G114" s="9" t="s">
        <v>1507</v>
      </c>
      <c r="H114" s="9" t="s">
        <v>1503</v>
      </c>
    </row>
    <row r="115" spans="1:9" ht="80" x14ac:dyDescent="0.2">
      <c r="A115" s="3">
        <v>114</v>
      </c>
      <c r="B115" s="20" t="s">
        <v>985</v>
      </c>
      <c r="C115" s="20" t="s">
        <v>985</v>
      </c>
      <c r="D115" s="9" t="s">
        <v>1516</v>
      </c>
      <c r="E115" s="9" t="s">
        <v>1513</v>
      </c>
      <c r="F115" s="9" t="s">
        <v>1515</v>
      </c>
      <c r="G115" s="9" t="s">
        <v>1514</v>
      </c>
      <c r="H115" s="9" t="s">
        <v>419</v>
      </c>
      <c r="I115" s="9" t="s">
        <v>1517</v>
      </c>
    </row>
    <row r="116" spans="1:9" ht="32" x14ac:dyDescent="0.2">
      <c r="A116" s="3">
        <v>115</v>
      </c>
      <c r="B116" s="20" t="s">
        <v>986</v>
      </c>
      <c r="C116" s="20" t="s">
        <v>986</v>
      </c>
      <c r="D116" s="9" t="s">
        <v>1526</v>
      </c>
      <c r="E116" s="9" t="s">
        <v>1527</v>
      </c>
      <c r="F116" s="9" t="s">
        <v>1528</v>
      </c>
      <c r="G116" s="9" t="s">
        <v>1529</v>
      </c>
      <c r="H116" s="9" t="s">
        <v>1530</v>
      </c>
      <c r="I116" s="9" t="s">
        <v>1532</v>
      </c>
    </row>
    <row r="117" spans="1:9" ht="48" x14ac:dyDescent="0.2">
      <c r="A117" s="3">
        <v>116</v>
      </c>
      <c r="B117" s="20" t="s">
        <v>987</v>
      </c>
      <c r="C117" s="20" t="s">
        <v>227</v>
      </c>
      <c r="D117" s="9" t="s">
        <v>1536</v>
      </c>
      <c r="E117" s="9" t="s">
        <v>227</v>
      </c>
      <c r="F117" s="9" t="s">
        <v>227</v>
      </c>
      <c r="G117" s="9" t="s">
        <v>1533</v>
      </c>
      <c r="H117" s="9" t="s">
        <v>227</v>
      </c>
      <c r="I117" s="9" t="s">
        <v>1535</v>
      </c>
    </row>
    <row r="118" spans="1:9" ht="64" x14ac:dyDescent="0.2">
      <c r="A118" s="3">
        <v>117</v>
      </c>
      <c r="B118" s="20" t="s">
        <v>988</v>
      </c>
      <c r="C118" s="20" t="s">
        <v>988</v>
      </c>
      <c r="D118" s="9" t="s">
        <v>1545</v>
      </c>
      <c r="E118" s="9" t="s">
        <v>1543</v>
      </c>
      <c r="F118" s="9" t="s">
        <v>1546</v>
      </c>
      <c r="G118" s="9" t="s">
        <v>1544</v>
      </c>
      <c r="H118" s="9" t="s">
        <v>1549</v>
      </c>
      <c r="I118" s="9" t="s">
        <v>1548</v>
      </c>
    </row>
    <row r="119" spans="1:9" ht="48" x14ac:dyDescent="0.2">
      <c r="A119" s="3">
        <v>118</v>
      </c>
      <c r="B119" s="20" t="s">
        <v>989</v>
      </c>
      <c r="C119" s="9" t="s">
        <v>1552</v>
      </c>
      <c r="D119" s="9" t="s">
        <v>1556</v>
      </c>
      <c r="E119" s="9" t="s">
        <v>1553</v>
      </c>
      <c r="F119" s="9" t="s">
        <v>1555</v>
      </c>
      <c r="G119" s="9" t="s">
        <v>1554</v>
      </c>
      <c r="H119" s="9" t="s">
        <v>429</v>
      </c>
      <c r="I119" s="9" t="s">
        <v>1557</v>
      </c>
    </row>
    <row r="120" spans="1:9" ht="16" x14ac:dyDescent="0.2">
      <c r="A120" s="3">
        <v>119</v>
      </c>
      <c r="B120" s="20" t="s">
        <v>990</v>
      </c>
      <c r="C120" s="20" t="s">
        <v>990</v>
      </c>
      <c r="D120" s="9" t="s">
        <v>1565</v>
      </c>
      <c r="E120" s="9" t="s">
        <v>227</v>
      </c>
      <c r="F120" s="9" t="s">
        <v>1566</v>
      </c>
      <c r="G120" s="9" t="s">
        <v>1567</v>
      </c>
      <c r="H120" s="9" t="s">
        <v>252</v>
      </c>
      <c r="I120" s="9" t="s">
        <v>1568</v>
      </c>
    </row>
    <row r="121" spans="1:9" ht="64" x14ac:dyDescent="0.2">
      <c r="A121" s="3">
        <v>120</v>
      </c>
      <c r="B121" s="20" t="s">
        <v>991</v>
      </c>
      <c r="C121" s="20" t="s">
        <v>991</v>
      </c>
      <c r="D121" s="9" t="s">
        <v>1575</v>
      </c>
      <c r="E121" s="9" t="s">
        <v>1574</v>
      </c>
      <c r="F121" s="9" t="s">
        <v>1580</v>
      </c>
      <c r="G121" s="9" t="s">
        <v>1576</v>
      </c>
      <c r="H121" s="9" t="s">
        <v>1579</v>
      </c>
      <c r="I121" s="9" t="s">
        <v>1581</v>
      </c>
    </row>
    <row r="122" spans="1:9" ht="48" x14ac:dyDescent="0.2">
      <c r="A122" s="3">
        <v>121</v>
      </c>
      <c r="B122" s="20" t="s">
        <v>992</v>
      </c>
      <c r="C122" s="20" t="s">
        <v>992</v>
      </c>
      <c r="D122" s="9" t="s">
        <v>1588</v>
      </c>
      <c r="E122" s="9" t="s">
        <v>1587</v>
      </c>
      <c r="F122" s="9" t="s">
        <v>1591</v>
      </c>
      <c r="G122" s="9" t="s">
        <v>1590</v>
      </c>
      <c r="H122" s="9" t="s">
        <v>1441</v>
      </c>
      <c r="I122" s="9" t="s">
        <v>1592</v>
      </c>
    </row>
    <row r="123" spans="1:9" ht="160" x14ac:dyDescent="0.2">
      <c r="A123" s="3">
        <v>122</v>
      </c>
      <c r="B123" s="20" t="s">
        <v>993</v>
      </c>
      <c r="C123" s="20" t="s">
        <v>993</v>
      </c>
      <c r="D123" s="9" t="s">
        <v>1602</v>
      </c>
      <c r="E123" s="9" t="s">
        <v>1599</v>
      </c>
      <c r="F123" s="9" t="s">
        <v>1601</v>
      </c>
      <c r="G123" s="9" t="s">
        <v>1598</v>
      </c>
      <c r="H123" s="9" t="s">
        <v>1600</v>
      </c>
      <c r="I123" s="9" t="s">
        <v>1603</v>
      </c>
    </row>
    <row r="124" spans="1:9" ht="32" x14ac:dyDescent="0.2">
      <c r="A124" s="3">
        <v>123</v>
      </c>
      <c r="B124" s="20" t="s">
        <v>994</v>
      </c>
      <c r="C124" s="20" t="s">
        <v>994</v>
      </c>
      <c r="D124" s="9" t="s">
        <v>1607</v>
      </c>
      <c r="E124" s="9" t="s">
        <v>1610</v>
      </c>
      <c r="F124" s="9" t="s">
        <v>227</v>
      </c>
      <c r="G124" s="9" t="s">
        <v>1609</v>
      </c>
      <c r="H124" s="9" t="s">
        <v>1608</v>
      </c>
      <c r="I124" s="9" t="s">
        <v>387</v>
      </c>
    </row>
    <row r="125" spans="1:9" ht="176" x14ac:dyDescent="0.2">
      <c r="A125" s="3">
        <v>124</v>
      </c>
      <c r="B125" s="20" t="s">
        <v>995</v>
      </c>
      <c r="C125" s="9" t="s">
        <v>49</v>
      </c>
      <c r="D125" s="9" t="s">
        <v>1616</v>
      </c>
      <c r="E125" s="9" t="s">
        <v>1613</v>
      </c>
      <c r="F125" s="9" t="s">
        <v>1614</v>
      </c>
      <c r="G125" s="9" t="s">
        <v>1615</v>
      </c>
      <c r="H125" s="9" t="s">
        <v>429</v>
      </c>
      <c r="I125" s="9" t="s">
        <v>1617</v>
      </c>
    </row>
    <row r="126" spans="1:9" ht="128" x14ac:dyDescent="0.2">
      <c r="A126" s="3">
        <v>125</v>
      </c>
      <c r="B126" s="20" t="s">
        <v>996</v>
      </c>
      <c r="C126" s="20" t="s">
        <v>996</v>
      </c>
      <c r="D126" s="9" t="s">
        <v>1624</v>
      </c>
      <c r="E126" s="9" t="s">
        <v>1623</v>
      </c>
      <c r="F126" s="9" t="s">
        <v>1631</v>
      </c>
      <c r="G126" s="9" t="s">
        <v>1628</v>
      </c>
      <c r="H126" s="9" t="s">
        <v>1441</v>
      </c>
      <c r="I126" s="9" t="s">
        <v>1630</v>
      </c>
    </row>
    <row r="127" spans="1:9" ht="64" x14ac:dyDescent="0.2">
      <c r="A127" s="3">
        <v>126</v>
      </c>
      <c r="B127" s="20" t="s">
        <v>997</v>
      </c>
      <c r="C127" s="20" t="s">
        <v>997</v>
      </c>
      <c r="D127" s="9" t="s">
        <v>1640</v>
      </c>
      <c r="E127" s="9" t="s">
        <v>227</v>
      </c>
      <c r="F127" s="9" t="s">
        <v>1633</v>
      </c>
      <c r="G127" s="9" t="s">
        <v>1634</v>
      </c>
      <c r="H127" s="9" t="s">
        <v>227</v>
      </c>
      <c r="I127" s="9" t="s">
        <v>387</v>
      </c>
    </row>
    <row r="128" spans="1:9" ht="32" x14ac:dyDescent="0.2">
      <c r="A128" s="3">
        <v>127</v>
      </c>
      <c r="B128" s="20" t="s">
        <v>998</v>
      </c>
      <c r="C128" s="9" t="s">
        <v>1642</v>
      </c>
    </row>
    <row r="129" spans="1:9" ht="64" x14ac:dyDescent="0.2">
      <c r="A129" s="3">
        <v>128</v>
      </c>
      <c r="B129" s="20" t="s">
        <v>999</v>
      </c>
      <c r="C129" s="9" t="s">
        <v>1645</v>
      </c>
      <c r="D129" s="9" t="s">
        <v>1646</v>
      </c>
      <c r="E129" s="9" t="s">
        <v>1643</v>
      </c>
      <c r="F129" s="9" t="s">
        <v>1649</v>
      </c>
      <c r="G129" s="9" t="s">
        <v>1644</v>
      </c>
      <c r="H129" s="9" t="s">
        <v>339</v>
      </c>
      <c r="I129" s="9" t="s">
        <v>1648</v>
      </c>
    </row>
    <row r="130" spans="1:9" ht="80" x14ac:dyDescent="0.2">
      <c r="A130" s="3">
        <v>129</v>
      </c>
      <c r="B130" s="20" t="s">
        <v>1000</v>
      </c>
      <c r="C130" s="20" t="s">
        <v>1000</v>
      </c>
      <c r="D130" s="9" t="s">
        <v>1659</v>
      </c>
      <c r="E130" s="9" t="s">
        <v>1657</v>
      </c>
      <c r="F130" s="10" t="s">
        <v>1655</v>
      </c>
      <c r="G130" s="9" t="s">
        <v>1658</v>
      </c>
      <c r="H130" s="9" t="s">
        <v>1660</v>
      </c>
    </row>
    <row r="131" spans="1:9" ht="32" x14ac:dyDescent="0.2">
      <c r="A131" s="3">
        <v>130</v>
      </c>
      <c r="B131" s="20" t="s">
        <v>1001</v>
      </c>
      <c r="C131" s="9" t="s">
        <v>37</v>
      </c>
      <c r="D131" s="9" t="s">
        <v>1667</v>
      </c>
      <c r="E131" s="9" t="s">
        <v>1665</v>
      </c>
      <c r="F131" s="9" t="s">
        <v>1663</v>
      </c>
      <c r="G131" s="9" t="s">
        <v>1664</v>
      </c>
      <c r="H131" s="9" t="s">
        <v>419</v>
      </c>
      <c r="I131" s="9" t="s">
        <v>1668</v>
      </c>
    </row>
    <row r="132" spans="1:9" ht="32" x14ac:dyDescent="0.2">
      <c r="A132" s="3">
        <v>131</v>
      </c>
      <c r="B132" s="20" t="s">
        <v>1002</v>
      </c>
      <c r="C132" s="20" t="s">
        <v>1002</v>
      </c>
      <c r="D132" s="9" t="s">
        <v>1680</v>
      </c>
      <c r="E132" s="9" t="s">
        <v>429</v>
      </c>
      <c r="F132" s="9" t="s">
        <v>1681</v>
      </c>
      <c r="G132" s="9" t="s">
        <v>1677</v>
      </c>
      <c r="H132" s="9" t="s">
        <v>429</v>
      </c>
      <c r="I132" s="9" t="s">
        <v>1676</v>
      </c>
    </row>
    <row r="133" spans="1:9" ht="80" x14ac:dyDescent="0.2">
      <c r="A133" s="3">
        <v>132</v>
      </c>
      <c r="B133" s="20" t="s">
        <v>1003</v>
      </c>
      <c r="C133" s="9" t="s">
        <v>37</v>
      </c>
      <c r="D133" s="9" t="s">
        <v>1667</v>
      </c>
      <c r="E133" s="9" t="s">
        <v>1682</v>
      </c>
      <c r="F133" s="9" t="s">
        <v>1688</v>
      </c>
      <c r="G133" s="9" t="s">
        <v>1683</v>
      </c>
      <c r="H133" s="9" t="s">
        <v>1685</v>
      </c>
      <c r="I133" s="9" t="s">
        <v>1686</v>
      </c>
    </row>
    <row r="134" spans="1:9" ht="48" x14ac:dyDescent="0.2">
      <c r="A134" s="3">
        <v>133</v>
      </c>
      <c r="B134" s="20" t="s">
        <v>1004</v>
      </c>
      <c r="C134" s="9" t="s">
        <v>37</v>
      </c>
      <c r="D134" s="9" t="s">
        <v>1667</v>
      </c>
      <c r="E134" s="9" t="s">
        <v>1690</v>
      </c>
      <c r="F134" s="9" t="s">
        <v>1689</v>
      </c>
      <c r="G134" s="9" t="s">
        <v>1687</v>
      </c>
      <c r="H134" s="9" t="s">
        <v>1685</v>
      </c>
      <c r="I134" s="9" t="s">
        <v>1692</v>
      </c>
    </row>
    <row r="135" spans="1:9" ht="32" x14ac:dyDescent="0.2">
      <c r="A135" s="3">
        <v>134</v>
      </c>
      <c r="B135" s="20" t="s">
        <v>1005</v>
      </c>
      <c r="C135" s="20" t="s">
        <v>1005</v>
      </c>
      <c r="D135" s="9" t="s">
        <v>1707</v>
      </c>
      <c r="E135" s="9" t="s">
        <v>1693</v>
      </c>
      <c r="F135" s="9" t="s">
        <v>429</v>
      </c>
      <c r="G135" s="9" t="s">
        <v>1695</v>
      </c>
      <c r="H135" s="9" t="s">
        <v>1441</v>
      </c>
      <c r="I135" s="9" t="s">
        <v>1696</v>
      </c>
    </row>
    <row r="136" spans="1:9" ht="48" x14ac:dyDescent="0.2">
      <c r="A136" s="3">
        <v>135</v>
      </c>
      <c r="B136" s="20" t="s">
        <v>1006</v>
      </c>
      <c r="C136" s="20" t="s">
        <v>1006</v>
      </c>
      <c r="D136" s="9" t="s">
        <v>1709</v>
      </c>
      <c r="E136" s="9" t="s">
        <v>1703</v>
      </c>
      <c r="F136" s="9" t="s">
        <v>1708</v>
      </c>
      <c r="G136" s="9" t="s">
        <v>1704</v>
      </c>
      <c r="H136" s="9" t="s">
        <v>252</v>
      </c>
      <c r="I136" s="9" t="s">
        <v>1710</v>
      </c>
    </row>
    <row r="137" spans="1:9" ht="48" x14ac:dyDescent="0.2">
      <c r="A137" s="3">
        <v>136</v>
      </c>
      <c r="B137" s="49" t="s">
        <v>1007</v>
      </c>
      <c r="C137" s="9" t="s">
        <v>1007</v>
      </c>
      <c r="D137" s="9" t="s">
        <v>1090</v>
      </c>
      <c r="E137" s="9" t="s">
        <v>1088</v>
      </c>
      <c r="F137" s="9" t="s">
        <v>1089</v>
      </c>
      <c r="G137" s="9" t="s">
        <v>1092</v>
      </c>
      <c r="H137" s="9" t="s">
        <v>1091</v>
      </c>
      <c r="I137" s="9" t="s">
        <v>1094</v>
      </c>
    </row>
    <row r="138" spans="1:9" ht="128" x14ac:dyDescent="0.2">
      <c r="A138" s="3">
        <v>137</v>
      </c>
      <c r="B138" s="20" t="s">
        <v>1008</v>
      </c>
      <c r="C138" s="9" t="s">
        <v>1711</v>
      </c>
      <c r="D138" s="9" t="s">
        <v>1716</v>
      </c>
      <c r="E138" s="9" t="s">
        <v>227</v>
      </c>
      <c r="F138" s="9" t="s">
        <v>1717</v>
      </c>
      <c r="G138" s="9" t="s">
        <v>1718</v>
      </c>
      <c r="H138" s="9" t="s">
        <v>1715</v>
      </c>
      <c r="I138" s="9" t="s">
        <v>1714</v>
      </c>
    </row>
    <row r="139" spans="1:9" ht="32" x14ac:dyDescent="0.2">
      <c r="A139" s="3">
        <v>138</v>
      </c>
      <c r="B139" s="20" t="s">
        <v>1009</v>
      </c>
      <c r="C139" s="9" t="s">
        <v>945</v>
      </c>
      <c r="D139" s="9" t="s">
        <v>1722</v>
      </c>
      <c r="E139" s="9" t="s">
        <v>227</v>
      </c>
      <c r="F139" s="9" t="s">
        <v>1723</v>
      </c>
      <c r="G139" s="9" t="s">
        <v>1724</v>
      </c>
      <c r="H139" s="9" t="s">
        <v>252</v>
      </c>
      <c r="I139" s="9" t="s">
        <v>1725</v>
      </c>
    </row>
    <row r="140" spans="1:9" ht="208" x14ac:dyDescent="0.2">
      <c r="A140" s="3">
        <v>139</v>
      </c>
      <c r="B140" s="20" t="s">
        <v>1010</v>
      </c>
      <c r="C140" s="9" t="s">
        <v>1727</v>
      </c>
      <c r="D140" s="9" t="s">
        <v>429</v>
      </c>
      <c r="E140" s="9" t="s">
        <v>1728</v>
      </c>
      <c r="F140" s="9" t="s">
        <v>844</v>
      </c>
      <c r="G140" s="9" t="s">
        <v>96</v>
      </c>
      <c r="H140" s="9" t="s">
        <v>1729</v>
      </c>
      <c r="I140" s="9" t="s">
        <v>1730</v>
      </c>
    </row>
    <row r="141" spans="1:9" ht="176" x14ac:dyDescent="0.2">
      <c r="A141" s="3">
        <v>140</v>
      </c>
      <c r="B141" s="20" t="s">
        <v>1011</v>
      </c>
      <c r="C141" s="20" t="s">
        <v>1011</v>
      </c>
      <c r="D141" s="9" t="s">
        <v>1734</v>
      </c>
      <c r="E141" s="9" t="s">
        <v>1733</v>
      </c>
      <c r="F141" s="9" t="s">
        <v>1737</v>
      </c>
      <c r="G141" s="9" t="s">
        <v>1735</v>
      </c>
      <c r="H141" s="9" t="s">
        <v>1736</v>
      </c>
      <c r="I141" s="9" t="s">
        <v>1740</v>
      </c>
    </row>
    <row r="142" spans="1:9" ht="64" x14ac:dyDescent="0.2">
      <c r="A142" s="3">
        <v>141</v>
      </c>
      <c r="B142" s="20" t="s">
        <v>1012</v>
      </c>
      <c r="C142" s="20" t="s">
        <v>1012</v>
      </c>
      <c r="D142" s="9" t="s">
        <v>1752</v>
      </c>
      <c r="E142" s="9" t="s">
        <v>1748</v>
      </c>
      <c r="F142" s="9" t="s">
        <v>1750</v>
      </c>
      <c r="G142" s="9" t="s">
        <v>1744</v>
      </c>
      <c r="H142" s="9" t="s">
        <v>1743</v>
      </c>
      <c r="I142" s="9" t="s">
        <v>1753</v>
      </c>
    </row>
    <row r="143" spans="1:9" ht="96" x14ac:dyDescent="0.2">
      <c r="A143" s="3">
        <v>142</v>
      </c>
      <c r="B143" s="20" t="s">
        <v>1013</v>
      </c>
      <c r="C143" s="9" t="s">
        <v>1757</v>
      </c>
      <c r="D143" s="9" t="s">
        <v>429</v>
      </c>
      <c r="E143" s="9" t="s">
        <v>1758</v>
      </c>
      <c r="F143" s="9" t="s">
        <v>1760</v>
      </c>
      <c r="G143" s="9" t="s">
        <v>1759</v>
      </c>
      <c r="H143" s="50" t="s">
        <v>1441</v>
      </c>
      <c r="I143" s="9" t="s">
        <v>1762</v>
      </c>
    </row>
    <row r="144" spans="1:9" ht="48" x14ac:dyDescent="0.2">
      <c r="A144" s="3">
        <v>143</v>
      </c>
      <c r="B144" s="20" t="s">
        <v>1014</v>
      </c>
      <c r="C144" s="20" t="s">
        <v>1014</v>
      </c>
      <c r="D144" s="9" t="s">
        <v>1772</v>
      </c>
      <c r="E144" s="9" t="s">
        <v>1768</v>
      </c>
      <c r="F144" s="9" t="s">
        <v>1769</v>
      </c>
      <c r="G144" s="9" t="s">
        <v>1770</v>
      </c>
      <c r="H144" s="9" t="s">
        <v>1685</v>
      </c>
    </row>
    <row r="145" spans="1:9" ht="64" x14ac:dyDescent="0.2">
      <c r="A145" s="3">
        <v>144</v>
      </c>
      <c r="B145" s="20" t="s">
        <v>1015</v>
      </c>
      <c r="C145" s="9" t="s">
        <v>227</v>
      </c>
      <c r="D145" s="9" t="s">
        <v>1775</v>
      </c>
      <c r="E145" s="9" t="s">
        <v>1774</v>
      </c>
      <c r="F145" s="9" t="s">
        <v>429</v>
      </c>
      <c r="G145" s="9" t="s">
        <v>1598</v>
      </c>
      <c r="H145" s="9" t="s">
        <v>429</v>
      </c>
      <c r="I145" s="9" t="s">
        <v>1776</v>
      </c>
    </row>
    <row r="146" spans="1:9" ht="64" x14ac:dyDescent="0.2">
      <c r="A146" s="3">
        <v>145</v>
      </c>
      <c r="B146" s="20" t="s">
        <v>1016</v>
      </c>
      <c r="C146" s="9" t="s">
        <v>1793</v>
      </c>
      <c r="D146" s="9" t="s">
        <v>1794</v>
      </c>
      <c r="E146" s="9" t="s">
        <v>1796</v>
      </c>
      <c r="F146" s="9" t="s">
        <v>1798</v>
      </c>
      <c r="G146" s="9" t="s">
        <v>1797</v>
      </c>
      <c r="H146" s="9" t="s">
        <v>1795</v>
      </c>
      <c r="I146" s="9" t="s">
        <v>387</v>
      </c>
    </row>
    <row r="147" spans="1:9" ht="48" x14ac:dyDescent="0.2">
      <c r="A147" s="3">
        <v>146</v>
      </c>
      <c r="B147" s="20" t="s">
        <v>1017</v>
      </c>
      <c r="C147" s="20" t="s">
        <v>1017</v>
      </c>
      <c r="D147" s="9" t="s">
        <v>1786</v>
      </c>
      <c r="E147" s="9" t="s">
        <v>1785</v>
      </c>
      <c r="F147" s="9" t="s">
        <v>1790</v>
      </c>
      <c r="G147" s="9" t="s">
        <v>1779</v>
      </c>
      <c r="H147" s="9" t="s">
        <v>1789</v>
      </c>
      <c r="I147" s="9" t="s">
        <v>1788</v>
      </c>
    </row>
    <row r="148" spans="1:9" ht="112" x14ac:dyDescent="0.2">
      <c r="A148" s="3">
        <v>147</v>
      </c>
      <c r="B148" s="20" t="s">
        <v>1018</v>
      </c>
      <c r="C148" s="20" t="s">
        <v>1018</v>
      </c>
      <c r="D148" s="9" t="s">
        <v>1806</v>
      </c>
      <c r="E148" s="9" t="s">
        <v>1805</v>
      </c>
      <c r="F148" s="9" t="s">
        <v>429</v>
      </c>
      <c r="G148" s="9" t="s">
        <v>1801</v>
      </c>
      <c r="H148" s="9" t="s">
        <v>1808</v>
      </c>
    </row>
    <row r="149" spans="1:9" ht="64" x14ac:dyDescent="0.2">
      <c r="A149" s="3">
        <v>148</v>
      </c>
      <c r="B149" s="20" t="s">
        <v>1019</v>
      </c>
      <c r="C149" s="20" t="s">
        <v>1019</v>
      </c>
      <c r="D149" s="9" t="s">
        <v>1806</v>
      </c>
      <c r="E149" s="9" t="s">
        <v>1813</v>
      </c>
      <c r="F149" s="9" t="s">
        <v>1815</v>
      </c>
      <c r="G149" s="9" t="s">
        <v>1814</v>
      </c>
      <c r="H149" s="9" t="s">
        <v>1817</v>
      </c>
      <c r="I149" s="9" t="s">
        <v>1818</v>
      </c>
    </row>
    <row r="150" spans="1:9" ht="80" x14ac:dyDescent="0.2">
      <c r="A150" s="3">
        <v>149</v>
      </c>
      <c r="B150" s="20" t="s">
        <v>1020</v>
      </c>
      <c r="C150" s="9" t="s">
        <v>948</v>
      </c>
      <c r="D150" s="9" t="s">
        <v>1806</v>
      </c>
      <c r="E150" s="9" t="s">
        <v>1823</v>
      </c>
      <c r="F150" s="9" t="s">
        <v>1824</v>
      </c>
      <c r="G150" s="9" t="s">
        <v>1821</v>
      </c>
      <c r="H150" s="9" t="s">
        <v>1820</v>
      </c>
      <c r="I150" s="9" t="s">
        <v>1825</v>
      </c>
    </row>
    <row r="151" spans="1:9" ht="32" x14ac:dyDescent="0.2">
      <c r="A151" s="3">
        <v>150</v>
      </c>
      <c r="B151" s="49" t="s">
        <v>1021</v>
      </c>
      <c r="C151" s="9" t="s">
        <v>1098</v>
      </c>
      <c r="D151" s="9" t="s">
        <v>1102</v>
      </c>
      <c r="E151" s="9" t="s">
        <v>1096</v>
      </c>
      <c r="F151" s="9" t="s">
        <v>1097</v>
      </c>
      <c r="G151" s="9" t="s">
        <v>262</v>
      </c>
      <c r="H151" s="9" t="s">
        <v>262</v>
      </c>
      <c r="I151" s="9" t="s">
        <v>1103</v>
      </c>
    </row>
    <row r="152" spans="1:9" ht="48" x14ac:dyDescent="0.2">
      <c r="A152" s="3">
        <v>151</v>
      </c>
      <c r="B152" s="20" t="s">
        <v>1022</v>
      </c>
      <c r="C152" s="9" t="s">
        <v>37</v>
      </c>
      <c r="D152" s="9" t="s">
        <v>1828</v>
      </c>
      <c r="E152" s="9" t="s">
        <v>429</v>
      </c>
      <c r="F152" s="9" t="s">
        <v>1827</v>
      </c>
      <c r="G152" s="9" t="s">
        <v>1830</v>
      </c>
      <c r="H152" s="9" t="s">
        <v>1831</v>
      </c>
      <c r="I152" s="9" t="s">
        <v>1832</v>
      </c>
    </row>
    <row r="153" spans="1:9" ht="64" x14ac:dyDescent="0.2">
      <c r="A153" s="3">
        <v>152</v>
      </c>
      <c r="B153" s="20" t="s">
        <v>1023</v>
      </c>
      <c r="C153" s="9" t="s">
        <v>1836</v>
      </c>
      <c r="D153" s="9" t="s">
        <v>1806</v>
      </c>
      <c r="E153" s="9" t="s">
        <v>1833</v>
      </c>
      <c r="F153" s="9" t="s">
        <v>1835</v>
      </c>
      <c r="G153" s="9" t="s">
        <v>1834</v>
      </c>
      <c r="H153" s="9" t="s">
        <v>1600</v>
      </c>
      <c r="I153" s="9" t="s">
        <v>1837</v>
      </c>
    </row>
    <row r="154" spans="1:9" ht="64" x14ac:dyDescent="0.2">
      <c r="A154" s="3">
        <v>153</v>
      </c>
      <c r="B154" s="20" t="s">
        <v>1024</v>
      </c>
      <c r="C154" s="9" t="s">
        <v>1838</v>
      </c>
      <c r="D154" s="9" t="s">
        <v>1844</v>
      </c>
      <c r="E154" s="9" t="s">
        <v>1845</v>
      </c>
      <c r="F154" s="9" t="s">
        <v>1840</v>
      </c>
      <c r="G154" s="9" t="s">
        <v>1839</v>
      </c>
      <c r="H154" s="9" t="s">
        <v>1846</v>
      </c>
      <c r="I154" s="9" t="s">
        <v>1843</v>
      </c>
    </row>
    <row r="155" spans="1:9" ht="64" x14ac:dyDescent="0.2">
      <c r="A155" s="3">
        <v>154</v>
      </c>
      <c r="B155" s="20" t="s">
        <v>1025</v>
      </c>
      <c r="C155" s="9" t="s">
        <v>1025</v>
      </c>
      <c r="D155" s="9" t="s">
        <v>1041</v>
      </c>
      <c r="E155" s="9" t="s">
        <v>1043</v>
      </c>
      <c r="F155" s="9" t="s">
        <v>1042</v>
      </c>
      <c r="G155" s="9" t="s">
        <v>1044</v>
      </c>
      <c r="H155" s="9" t="s">
        <v>1040</v>
      </c>
      <c r="I155" s="9" t="s">
        <v>1046</v>
      </c>
    </row>
    <row r="156" spans="1:9" ht="80" x14ac:dyDescent="0.2">
      <c r="A156" s="3">
        <v>155</v>
      </c>
      <c r="B156" s="20" t="s">
        <v>1026</v>
      </c>
      <c r="C156" s="9" t="s">
        <v>37</v>
      </c>
      <c r="D156" s="9" t="s">
        <v>1847</v>
      </c>
      <c r="E156" s="9" t="s">
        <v>1848</v>
      </c>
      <c r="F156" s="9" t="s">
        <v>1849</v>
      </c>
      <c r="G156" s="9" t="s">
        <v>422</v>
      </c>
      <c r="H156" s="9" t="s">
        <v>1600</v>
      </c>
      <c r="I156" s="9" t="s">
        <v>387</v>
      </c>
    </row>
    <row r="157" spans="1:9" ht="144" x14ac:dyDescent="0.2">
      <c r="A157" s="3">
        <v>156</v>
      </c>
      <c r="B157" s="20" t="s">
        <v>1027</v>
      </c>
      <c r="C157" s="20" t="s">
        <v>1027</v>
      </c>
      <c r="D157" s="9" t="s">
        <v>1856</v>
      </c>
      <c r="E157" s="9" t="s">
        <v>1858</v>
      </c>
      <c r="F157" s="9" t="s">
        <v>1857</v>
      </c>
      <c r="G157" s="9" t="s">
        <v>1860</v>
      </c>
      <c r="H157" s="9" t="s">
        <v>1859</v>
      </c>
      <c r="I157" s="9" t="s">
        <v>1862</v>
      </c>
    </row>
    <row r="158" spans="1:9" ht="208" x14ac:dyDescent="0.2">
      <c r="A158" s="3">
        <v>157</v>
      </c>
      <c r="B158" s="20" t="s">
        <v>1028</v>
      </c>
      <c r="C158" s="20" t="s">
        <v>1028</v>
      </c>
      <c r="D158" s="9" t="s">
        <v>1772</v>
      </c>
      <c r="E158" s="9" t="s">
        <v>1867</v>
      </c>
      <c r="F158" s="9" t="s">
        <v>1868</v>
      </c>
      <c r="G158" s="9" t="s">
        <v>1869</v>
      </c>
      <c r="H158" s="9" t="s">
        <v>1870</v>
      </c>
    </row>
    <row r="159" spans="1:9" ht="80" x14ac:dyDescent="0.2">
      <c r="A159" s="3">
        <v>158</v>
      </c>
      <c r="B159" s="20" t="s">
        <v>1029</v>
      </c>
      <c r="C159" s="9" t="s">
        <v>37</v>
      </c>
      <c r="D159" s="9" t="s">
        <v>1794</v>
      </c>
      <c r="E159" s="9" t="s">
        <v>1876</v>
      </c>
      <c r="F159" s="9" t="s">
        <v>1875</v>
      </c>
      <c r="G159" s="9" t="s">
        <v>1873</v>
      </c>
      <c r="H159" s="50" t="s">
        <v>1874</v>
      </c>
      <c r="I159" s="9" t="s">
        <v>1877</v>
      </c>
    </row>
    <row r="160" spans="1:9" ht="256" x14ac:dyDescent="0.2">
      <c r="A160" s="3">
        <v>159</v>
      </c>
      <c r="B160" s="20" t="s">
        <v>1030</v>
      </c>
      <c r="C160" s="9" t="s">
        <v>37</v>
      </c>
      <c r="D160" s="9" t="s">
        <v>1794</v>
      </c>
      <c r="E160" s="9" t="s">
        <v>1880</v>
      </c>
      <c r="F160" s="9" t="s">
        <v>1884</v>
      </c>
      <c r="G160" s="9" t="s">
        <v>1882</v>
      </c>
      <c r="H160" s="9" t="s">
        <v>1881</v>
      </c>
      <c r="I160" s="9" t="s">
        <v>1885</v>
      </c>
    </row>
    <row r="161" spans="1:9" ht="32" x14ac:dyDescent="0.2">
      <c r="A161" s="3">
        <v>160</v>
      </c>
      <c r="B161" s="20" t="s">
        <v>27</v>
      </c>
      <c r="C161" s="9" t="s">
        <v>227</v>
      </c>
      <c r="D161" s="9" t="s">
        <v>1886</v>
      </c>
      <c r="E161" s="9" t="s">
        <v>1887</v>
      </c>
      <c r="F161" s="9" t="s">
        <v>429</v>
      </c>
      <c r="G161" s="20" t="s">
        <v>1888</v>
      </c>
      <c r="H161" s="9" t="s">
        <v>429</v>
      </c>
      <c r="I161" s="9" t="s">
        <v>1889</v>
      </c>
    </row>
    <row r="162" spans="1:9" ht="80" x14ac:dyDescent="0.2">
      <c r="A162" s="3">
        <v>161</v>
      </c>
      <c r="B162" s="20" t="s">
        <v>1032</v>
      </c>
      <c r="C162" s="9" t="s">
        <v>1098</v>
      </c>
      <c r="D162" s="9" t="s">
        <v>1892</v>
      </c>
      <c r="E162" s="9" t="s">
        <v>1893</v>
      </c>
      <c r="F162" s="9" t="s">
        <v>1894</v>
      </c>
      <c r="G162" s="9" t="s">
        <v>1895</v>
      </c>
      <c r="H162" s="9" t="s">
        <v>429</v>
      </c>
      <c r="I162" s="9" t="s">
        <v>1896</v>
      </c>
    </row>
    <row r="163" spans="1:9" ht="32" x14ac:dyDescent="0.2">
      <c r="A163" s="3">
        <v>162</v>
      </c>
      <c r="B163" s="20" t="s">
        <v>1033</v>
      </c>
      <c r="C163" s="20" t="s">
        <v>1033</v>
      </c>
      <c r="D163" s="9" t="s">
        <v>1903</v>
      </c>
      <c r="E163" s="9" t="s">
        <v>429</v>
      </c>
      <c r="F163" s="9" t="s">
        <v>429</v>
      </c>
      <c r="G163" s="9" t="s">
        <v>1582</v>
      </c>
      <c r="H163" s="9" t="s">
        <v>1904</v>
      </c>
      <c r="I163" s="9" t="s">
        <v>1906</v>
      </c>
    </row>
    <row r="164" spans="1:9" ht="96" x14ac:dyDescent="0.2">
      <c r="A164" s="3">
        <v>163</v>
      </c>
      <c r="B164" s="20" t="s">
        <v>1034</v>
      </c>
      <c r="C164" s="20" t="s">
        <v>1034</v>
      </c>
      <c r="D164" s="9" t="s">
        <v>1772</v>
      </c>
      <c r="E164" s="9" t="s">
        <v>1913</v>
      </c>
      <c r="F164" s="9" t="s">
        <v>1914</v>
      </c>
      <c r="G164" s="9" t="s">
        <v>1915</v>
      </c>
      <c r="H164" s="9" t="s">
        <v>1917</v>
      </c>
      <c r="I164" s="9" t="s">
        <v>1916</v>
      </c>
    </row>
    <row r="165" spans="1:9" ht="112" x14ac:dyDescent="0.2">
      <c r="A165" s="3">
        <v>164</v>
      </c>
      <c r="B165" s="20" t="s">
        <v>1035</v>
      </c>
      <c r="C165" s="20" t="s">
        <v>1035</v>
      </c>
      <c r="D165" s="9" t="s">
        <v>1925</v>
      </c>
      <c r="E165" s="9" t="s">
        <v>227</v>
      </c>
      <c r="F165" s="9" t="s">
        <v>1926</v>
      </c>
      <c r="G165" s="9" t="s">
        <v>1927</v>
      </c>
      <c r="H165" s="9" t="s">
        <v>419</v>
      </c>
      <c r="I165" s="9" t="s">
        <v>1933</v>
      </c>
    </row>
  </sheetData>
  <autoFilter ref="A1:I67" xr:uid="{9B5453A7-6DFE-8843-B43A-968B0FA41FB2}"/>
  <phoneticPr fontId="8" type="noConversion"/>
  <conditionalFormatting sqref="A2:I165">
    <cfRule type="expression" dxfId="4" priority="5">
      <formula>MOD(ROW(),2)=0</formula>
    </cfRule>
  </conditionalFormatting>
  <conditionalFormatting sqref="C78">
    <cfRule type="expression" dxfId="3" priority="4">
      <formula>MOD(ROW(),2)=0</formula>
    </cfRule>
  </conditionalFormatting>
  <conditionalFormatting sqref="C95">
    <cfRule type="expression" dxfId="2" priority="2">
      <formula>MOD(ROW(),2)=0</formula>
    </cfRule>
  </conditionalFormatting>
  <hyperlinks>
    <hyperlink ref="C105" r:id="rId1" display="https://github.com/npanwar/SuicideTweets_Analysis" xr:uid="{903C2B88-EAC1-674C-94AD-6BFC55D190D2}"/>
  </hyperlinks>
  <printOptions gridLines="1"/>
  <pageMargins left="0.25" right="0.25" top="0.75" bottom="0.75" header="0.3" footer="0.3"/>
  <pageSetup paperSize="8" scale="49" fitToHeight="0" orientation="landscape" verticalDpi="300" r:id="rId2"/>
  <headerFooter>
    <oddFooter>&amp;L&amp;1#&amp;"Calibri"&amp;8&amp;K737373UOB Open</oddFoot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5E5079-CE08-44C9-8E7E-E337DAB5171C}">
  <sheetPr>
    <tabColor theme="9"/>
    <pageSetUpPr fitToPage="1"/>
  </sheetPr>
  <dimension ref="A1:O120"/>
  <sheetViews>
    <sheetView zoomScale="59" zoomScaleNormal="80" workbookViewId="0">
      <pane ySplit="1" topLeftCell="A2" activePane="bottomLeft" state="frozen"/>
      <selection pane="bottomLeft"/>
    </sheetView>
  </sheetViews>
  <sheetFormatPr baseColWidth="10" defaultColWidth="8.6640625" defaultRowHeight="15" x14ac:dyDescent="0.2"/>
  <cols>
    <col min="1" max="1" width="18.83203125" style="10" customWidth="1"/>
    <col min="2" max="2" width="9.5" style="10" customWidth="1"/>
    <col min="3" max="3" width="11.1640625" style="10" customWidth="1"/>
    <col min="4" max="4" width="10.5" style="10" bestFit="1" customWidth="1"/>
    <col min="5" max="5" width="14.5" style="10" bestFit="1" customWidth="1"/>
    <col min="6" max="6" width="37.83203125" style="10" customWidth="1"/>
    <col min="7" max="7" width="71.83203125" style="10" customWidth="1"/>
    <col min="8" max="9" width="31" style="10" customWidth="1"/>
    <col min="10" max="10" width="33.1640625" style="10" customWidth="1"/>
    <col min="11" max="11" width="44.83203125" style="10" customWidth="1"/>
    <col min="12" max="16384" width="8.6640625" style="10"/>
  </cols>
  <sheetData>
    <row r="1" spans="1:14" s="12" customFormat="1" ht="32" x14ac:dyDescent="0.2">
      <c r="A1" s="12" t="s">
        <v>482</v>
      </c>
      <c r="B1" s="12" t="s">
        <v>483</v>
      </c>
      <c r="C1" s="12" t="s">
        <v>484</v>
      </c>
      <c r="D1" s="12" t="s">
        <v>485</v>
      </c>
      <c r="E1" s="12" t="s">
        <v>486</v>
      </c>
      <c r="F1" s="12" t="s">
        <v>487</v>
      </c>
      <c r="G1" s="12" t="s">
        <v>488</v>
      </c>
      <c r="H1" s="12" t="s">
        <v>489</v>
      </c>
      <c r="I1" s="12" t="s">
        <v>490</v>
      </c>
      <c r="J1" s="12" t="s">
        <v>491</v>
      </c>
      <c r="K1" s="12" t="s">
        <v>492</v>
      </c>
      <c r="L1" s="12" t="s">
        <v>493</v>
      </c>
    </row>
    <row r="2" spans="1:14" ht="128" x14ac:dyDescent="0.2">
      <c r="A2" s="10" t="s">
        <v>108</v>
      </c>
      <c r="B2" s="10">
        <v>476</v>
      </c>
      <c r="C2" s="11">
        <v>2157992</v>
      </c>
      <c r="D2" s="10" t="s">
        <v>494</v>
      </c>
      <c r="E2" s="10" t="s">
        <v>495</v>
      </c>
      <c r="F2" s="10" t="s">
        <v>496</v>
      </c>
      <c r="G2" s="10" t="s">
        <v>497</v>
      </c>
      <c r="H2" s="10" t="s">
        <v>498</v>
      </c>
      <c r="I2" s="10" t="s">
        <v>499</v>
      </c>
      <c r="J2" s="10" t="s">
        <v>500</v>
      </c>
      <c r="L2" s="10" t="s">
        <v>501</v>
      </c>
      <c r="M2" s="10" t="s">
        <v>502</v>
      </c>
      <c r="N2" s="10" t="s">
        <v>503</v>
      </c>
    </row>
    <row r="3" spans="1:14" ht="96" x14ac:dyDescent="0.2">
      <c r="A3" s="10" t="s">
        <v>3</v>
      </c>
      <c r="B3" s="10">
        <v>50</v>
      </c>
      <c r="C3" s="10" t="s">
        <v>504</v>
      </c>
      <c r="D3" s="10" t="s">
        <v>262</v>
      </c>
      <c r="E3" s="10" t="s">
        <v>505</v>
      </c>
      <c r="F3" s="10" t="s">
        <v>506</v>
      </c>
      <c r="G3" s="10" t="s">
        <v>507</v>
      </c>
      <c r="H3" s="10" t="s">
        <v>498</v>
      </c>
      <c r="I3" s="10" t="s">
        <v>508</v>
      </c>
      <c r="J3" s="10" t="s">
        <v>509</v>
      </c>
      <c r="K3" s="10" t="s">
        <v>510</v>
      </c>
      <c r="L3" s="10" t="s">
        <v>501</v>
      </c>
      <c r="M3" s="10" t="s">
        <v>511</v>
      </c>
      <c r="N3" s="10" t="s">
        <v>503</v>
      </c>
    </row>
    <row r="4" spans="1:14" ht="48" x14ac:dyDescent="0.2">
      <c r="A4" s="10" t="s">
        <v>4</v>
      </c>
      <c r="B4" s="10" t="s">
        <v>512</v>
      </c>
      <c r="C4" s="10" t="s">
        <v>513</v>
      </c>
      <c r="D4" s="10" t="s">
        <v>262</v>
      </c>
      <c r="E4" s="10" t="s">
        <v>514</v>
      </c>
      <c r="F4" s="10" t="s">
        <v>515</v>
      </c>
      <c r="G4" s="10" t="s">
        <v>516</v>
      </c>
      <c r="H4" s="10" t="s">
        <v>517</v>
      </c>
      <c r="I4" s="10" t="s">
        <v>227</v>
      </c>
      <c r="J4" s="10" t="s">
        <v>227</v>
      </c>
      <c r="L4" s="10" t="s">
        <v>518</v>
      </c>
      <c r="N4" s="10" t="s">
        <v>519</v>
      </c>
    </row>
    <row r="5" spans="1:14" ht="64" x14ac:dyDescent="0.2">
      <c r="A5" s="10" t="s">
        <v>133</v>
      </c>
      <c r="B5" s="10" t="s">
        <v>520</v>
      </c>
      <c r="C5" s="11">
        <v>926000</v>
      </c>
      <c r="D5" s="10" t="s">
        <v>262</v>
      </c>
      <c r="E5" s="10" t="s">
        <v>521</v>
      </c>
      <c r="F5" s="10" t="s">
        <v>522</v>
      </c>
      <c r="G5" s="10" t="s">
        <v>523</v>
      </c>
      <c r="H5" s="10" t="s">
        <v>524</v>
      </c>
      <c r="I5" s="10" t="s">
        <v>525</v>
      </c>
      <c r="J5" s="10" t="s">
        <v>227</v>
      </c>
      <c r="K5" s="10" t="s">
        <v>526</v>
      </c>
      <c r="L5" s="10" t="s">
        <v>527</v>
      </c>
      <c r="N5" s="10" t="s">
        <v>519</v>
      </c>
    </row>
    <row r="6" spans="1:14" ht="64" x14ac:dyDescent="0.2">
      <c r="A6" s="10" t="s">
        <v>140</v>
      </c>
      <c r="B6" s="10">
        <v>66906</v>
      </c>
      <c r="C6" s="10" t="s">
        <v>528</v>
      </c>
      <c r="D6" s="10" t="s">
        <v>529</v>
      </c>
      <c r="E6" s="10" t="s">
        <v>521</v>
      </c>
      <c r="F6" s="10" t="s">
        <v>530</v>
      </c>
      <c r="G6" s="10" t="s">
        <v>531</v>
      </c>
      <c r="H6" s="10" t="s">
        <v>524</v>
      </c>
      <c r="I6" s="10" t="s">
        <v>532</v>
      </c>
      <c r="J6" s="10" t="s">
        <v>227</v>
      </c>
      <c r="K6" s="10" t="s">
        <v>533</v>
      </c>
      <c r="L6" s="10" t="s">
        <v>527</v>
      </c>
      <c r="N6" s="10" t="s">
        <v>519</v>
      </c>
    </row>
    <row r="7" spans="1:14" ht="80" x14ac:dyDescent="0.2">
      <c r="A7" s="10" t="s">
        <v>534</v>
      </c>
      <c r="B7" s="10">
        <v>6237</v>
      </c>
      <c r="C7" s="10">
        <v>2000</v>
      </c>
      <c r="D7" s="10" t="s">
        <v>535</v>
      </c>
      <c r="E7" s="10" t="s">
        <v>536</v>
      </c>
      <c r="F7" s="10" t="s">
        <v>537</v>
      </c>
      <c r="G7" s="10" t="s">
        <v>538</v>
      </c>
      <c r="H7" s="10" t="s">
        <v>539</v>
      </c>
      <c r="I7" s="10" t="s">
        <v>540</v>
      </c>
      <c r="J7" s="10" t="s">
        <v>540</v>
      </c>
      <c r="K7" s="10" t="s">
        <v>541</v>
      </c>
      <c r="L7" s="10" t="s">
        <v>518</v>
      </c>
      <c r="N7" s="10" t="s">
        <v>542</v>
      </c>
    </row>
    <row r="8" spans="1:14" ht="48" x14ac:dyDescent="0.2">
      <c r="A8" s="10" t="s">
        <v>8</v>
      </c>
      <c r="B8" s="10">
        <v>8923</v>
      </c>
      <c r="C8" s="10">
        <v>130105</v>
      </c>
      <c r="D8" s="10" t="s">
        <v>543</v>
      </c>
      <c r="E8" s="10" t="s">
        <v>536</v>
      </c>
      <c r="F8" s="10" t="s">
        <v>544</v>
      </c>
      <c r="G8" s="10" t="s">
        <v>545</v>
      </c>
      <c r="H8" s="10" t="s">
        <v>544</v>
      </c>
      <c r="I8" s="10" t="s">
        <v>546</v>
      </c>
      <c r="J8" s="10" t="s">
        <v>227</v>
      </c>
      <c r="K8" s="10" t="s">
        <v>547</v>
      </c>
      <c r="L8" s="10" t="s">
        <v>548</v>
      </c>
    </row>
    <row r="9" spans="1:14" ht="96" x14ac:dyDescent="0.2">
      <c r="A9" s="10" t="s">
        <v>9</v>
      </c>
      <c r="B9" s="10" t="s">
        <v>512</v>
      </c>
      <c r="C9" s="10" t="s">
        <v>549</v>
      </c>
      <c r="D9" s="10" t="s">
        <v>550</v>
      </c>
      <c r="E9" s="10" t="s">
        <v>551</v>
      </c>
      <c r="F9" s="10" t="s">
        <v>552</v>
      </c>
      <c r="G9" s="10" t="s">
        <v>553</v>
      </c>
      <c r="H9" s="10" t="s">
        <v>554</v>
      </c>
      <c r="I9" s="10" t="s">
        <v>555</v>
      </c>
      <c r="J9" s="10" t="s">
        <v>556</v>
      </c>
      <c r="K9" s="10" t="s">
        <v>557</v>
      </c>
      <c r="L9" s="10" t="s">
        <v>518</v>
      </c>
      <c r="N9" s="10" t="s">
        <v>542</v>
      </c>
    </row>
    <row r="10" spans="1:14" ht="96" x14ac:dyDescent="0.2">
      <c r="A10" s="10" t="s">
        <v>10</v>
      </c>
      <c r="B10" s="10" t="s">
        <v>512</v>
      </c>
      <c r="C10" s="10">
        <v>812</v>
      </c>
      <c r="D10" s="10" t="s">
        <v>558</v>
      </c>
      <c r="E10" s="10" t="s">
        <v>559</v>
      </c>
      <c r="F10" s="10" t="s">
        <v>560</v>
      </c>
      <c r="G10" s="10" t="s">
        <v>561</v>
      </c>
      <c r="H10" s="10" t="s">
        <v>562</v>
      </c>
      <c r="I10" s="10" t="s">
        <v>563</v>
      </c>
      <c r="J10" s="10" t="s">
        <v>564</v>
      </c>
      <c r="K10" s="10" t="s">
        <v>565</v>
      </c>
      <c r="L10" s="10" t="s">
        <v>566</v>
      </c>
      <c r="N10" s="10" t="s">
        <v>519</v>
      </c>
    </row>
    <row r="11" spans="1:14" ht="80" x14ac:dyDescent="0.2">
      <c r="A11" s="10" t="s">
        <v>11</v>
      </c>
      <c r="B11" s="10">
        <v>296</v>
      </c>
      <c r="C11" s="10" t="s">
        <v>512</v>
      </c>
      <c r="D11" s="10" t="s">
        <v>567</v>
      </c>
      <c r="E11" s="10" t="s">
        <v>559</v>
      </c>
      <c r="F11" s="10" t="s">
        <v>568</v>
      </c>
      <c r="G11" s="10" t="s">
        <v>569</v>
      </c>
      <c r="H11" s="10" t="s">
        <v>570</v>
      </c>
      <c r="I11" s="10" t="s">
        <v>571</v>
      </c>
      <c r="J11" s="10" t="s">
        <v>572</v>
      </c>
      <c r="L11" s="10" t="s">
        <v>527</v>
      </c>
      <c r="N11" s="10" t="s">
        <v>519</v>
      </c>
    </row>
    <row r="12" spans="1:14" ht="64" x14ac:dyDescent="0.2">
      <c r="A12" s="10" t="s">
        <v>12</v>
      </c>
      <c r="B12" s="10" t="s">
        <v>512</v>
      </c>
      <c r="C12" s="10" t="s">
        <v>573</v>
      </c>
      <c r="D12" s="10" t="s">
        <v>574</v>
      </c>
      <c r="E12" s="10" t="s">
        <v>575</v>
      </c>
      <c r="F12" s="10" t="s">
        <v>576</v>
      </c>
      <c r="G12" s="10" t="s">
        <v>577</v>
      </c>
      <c r="H12" s="10" t="s">
        <v>578</v>
      </c>
      <c r="I12" s="10" t="s">
        <v>579</v>
      </c>
      <c r="J12" s="10" t="s">
        <v>580</v>
      </c>
      <c r="L12" s="10" t="s">
        <v>518</v>
      </c>
      <c r="N12" s="10" t="s">
        <v>519</v>
      </c>
    </row>
    <row r="13" spans="1:14" ht="96" x14ac:dyDescent="0.2">
      <c r="A13" s="10" t="s">
        <v>182</v>
      </c>
      <c r="B13" s="10">
        <v>1145</v>
      </c>
      <c r="C13" s="10" t="s">
        <v>536</v>
      </c>
      <c r="D13" s="10" t="s">
        <v>536</v>
      </c>
      <c r="E13" s="10" t="s">
        <v>536</v>
      </c>
      <c r="F13" s="10" t="s">
        <v>581</v>
      </c>
      <c r="G13" s="10" t="s">
        <v>582</v>
      </c>
      <c r="H13" s="10" t="s">
        <v>583</v>
      </c>
      <c r="I13" s="10" t="s">
        <v>584</v>
      </c>
      <c r="J13" s="10" t="s">
        <v>585</v>
      </c>
      <c r="K13" s="10" t="s">
        <v>533</v>
      </c>
      <c r="L13" s="10" t="s">
        <v>527</v>
      </c>
      <c r="N13" s="10" t="s">
        <v>519</v>
      </c>
    </row>
    <row r="14" spans="1:14" ht="96" x14ac:dyDescent="0.2">
      <c r="A14" s="10" t="s">
        <v>17</v>
      </c>
      <c r="B14" s="10">
        <v>209</v>
      </c>
      <c r="C14" s="10">
        <v>574562</v>
      </c>
      <c r="D14" s="10" t="s">
        <v>586</v>
      </c>
      <c r="E14" s="10" t="s">
        <v>587</v>
      </c>
      <c r="F14" s="10" t="s">
        <v>588</v>
      </c>
      <c r="G14" s="10" t="s">
        <v>589</v>
      </c>
      <c r="H14" s="10" t="s">
        <v>590</v>
      </c>
      <c r="I14" s="10" t="s">
        <v>591</v>
      </c>
      <c r="J14" s="10" t="s">
        <v>592</v>
      </c>
      <c r="L14" s="10" t="s">
        <v>501</v>
      </c>
      <c r="M14" s="10" t="s">
        <v>593</v>
      </c>
      <c r="N14" s="10" t="s">
        <v>503</v>
      </c>
    </row>
    <row r="15" spans="1:14" ht="96" x14ac:dyDescent="0.2">
      <c r="A15" s="10" t="s">
        <v>18</v>
      </c>
      <c r="B15" s="10" t="s">
        <v>594</v>
      </c>
      <c r="C15" s="10" t="s">
        <v>595</v>
      </c>
      <c r="D15" s="10" t="s">
        <v>596</v>
      </c>
      <c r="E15" s="10" t="s">
        <v>597</v>
      </c>
      <c r="F15" s="10" t="s">
        <v>598</v>
      </c>
      <c r="G15" s="10" t="s">
        <v>599</v>
      </c>
      <c r="H15" s="10" t="s">
        <v>600</v>
      </c>
      <c r="I15" s="10" t="s">
        <v>227</v>
      </c>
      <c r="J15" s="10" t="s">
        <v>227</v>
      </c>
      <c r="K15" s="10" t="s">
        <v>601</v>
      </c>
      <c r="L15" s="10" t="s">
        <v>518</v>
      </c>
      <c r="N15" s="10" t="s">
        <v>519</v>
      </c>
    </row>
    <row r="16" spans="1:14" ht="112" x14ac:dyDescent="0.2">
      <c r="A16" s="10" t="s">
        <v>19</v>
      </c>
      <c r="B16" s="10" t="s">
        <v>595</v>
      </c>
      <c r="C16" s="10" t="s">
        <v>602</v>
      </c>
      <c r="D16" s="10" t="s">
        <v>603</v>
      </c>
      <c r="E16" s="10" t="s">
        <v>604</v>
      </c>
      <c r="F16" s="10" t="s">
        <v>605</v>
      </c>
      <c r="G16" s="10" t="s">
        <v>606</v>
      </c>
      <c r="H16" s="10" t="s">
        <v>607</v>
      </c>
      <c r="I16" s="10" t="s">
        <v>227</v>
      </c>
      <c r="J16" s="10" t="s">
        <v>608</v>
      </c>
      <c r="K16" s="10" t="s">
        <v>609</v>
      </c>
      <c r="L16" s="10" t="s">
        <v>518</v>
      </c>
      <c r="N16" s="10" t="s">
        <v>519</v>
      </c>
    </row>
    <row r="17" spans="1:14" ht="160" x14ac:dyDescent="0.2">
      <c r="A17" s="10" t="s">
        <v>21</v>
      </c>
      <c r="B17" s="10">
        <v>135</v>
      </c>
      <c r="C17" s="11" t="s">
        <v>595</v>
      </c>
      <c r="D17" s="10" t="s">
        <v>610</v>
      </c>
      <c r="E17" s="10" t="s">
        <v>611</v>
      </c>
      <c r="F17" s="10" t="s">
        <v>612</v>
      </c>
      <c r="G17" s="10" t="s">
        <v>613</v>
      </c>
      <c r="H17" s="10" t="s">
        <v>524</v>
      </c>
      <c r="I17" s="10" t="s">
        <v>614</v>
      </c>
      <c r="J17" s="10" t="s">
        <v>615</v>
      </c>
      <c r="K17" s="10" t="s">
        <v>616</v>
      </c>
      <c r="L17" s="10" t="s">
        <v>501</v>
      </c>
      <c r="M17" s="10" t="s">
        <v>502</v>
      </c>
      <c r="N17" s="10" t="s">
        <v>503</v>
      </c>
    </row>
    <row r="18" spans="1:14" ht="112" x14ac:dyDescent="0.2">
      <c r="A18" s="10" t="s">
        <v>236</v>
      </c>
      <c r="B18" s="10">
        <v>1087</v>
      </c>
      <c r="C18" s="10">
        <v>1459492</v>
      </c>
      <c r="D18" s="10" t="s">
        <v>595</v>
      </c>
      <c r="E18" s="10" t="s">
        <v>617</v>
      </c>
      <c r="F18" s="10" t="s">
        <v>618</v>
      </c>
      <c r="G18" s="10" t="s">
        <v>619</v>
      </c>
      <c r="H18" s="10" t="s">
        <v>620</v>
      </c>
      <c r="I18" s="10" t="s">
        <v>621</v>
      </c>
      <c r="J18" s="10" t="s">
        <v>622</v>
      </c>
      <c r="K18" s="10" t="s">
        <v>623</v>
      </c>
      <c r="L18" s="10" t="s">
        <v>527</v>
      </c>
      <c r="N18" s="10" t="s">
        <v>519</v>
      </c>
    </row>
    <row r="19" spans="1:14" ht="112" x14ac:dyDescent="0.2">
      <c r="A19" s="10" t="s">
        <v>242</v>
      </c>
      <c r="B19" s="10">
        <v>554</v>
      </c>
      <c r="C19" s="10" t="s">
        <v>536</v>
      </c>
      <c r="D19" s="10" t="s">
        <v>536</v>
      </c>
      <c r="E19" s="10" t="s">
        <v>536</v>
      </c>
      <c r="F19" s="10" t="s">
        <v>624</v>
      </c>
      <c r="G19" s="10" t="s">
        <v>625</v>
      </c>
      <c r="H19" s="10" t="s">
        <v>626</v>
      </c>
      <c r="I19" s="10" t="s">
        <v>627</v>
      </c>
      <c r="K19" s="10" t="s">
        <v>628</v>
      </c>
      <c r="L19" s="10" t="s">
        <v>527</v>
      </c>
      <c r="N19" s="10" t="s">
        <v>519</v>
      </c>
    </row>
    <row r="20" spans="1:14" ht="112" x14ac:dyDescent="0.2">
      <c r="A20" s="10" t="s">
        <v>24</v>
      </c>
      <c r="B20" s="10">
        <v>142</v>
      </c>
      <c r="C20" s="10">
        <v>425602</v>
      </c>
      <c r="D20" s="10" t="s">
        <v>629</v>
      </c>
      <c r="E20" s="10" t="s">
        <v>630</v>
      </c>
      <c r="F20" s="10" t="s">
        <v>631</v>
      </c>
      <c r="G20" s="10" t="s">
        <v>632</v>
      </c>
      <c r="H20" s="10" t="s">
        <v>633</v>
      </c>
      <c r="I20" s="10" t="s">
        <v>227</v>
      </c>
      <c r="J20" s="10" t="s">
        <v>634</v>
      </c>
      <c r="K20" s="10" t="s">
        <v>635</v>
      </c>
      <c r="L20" s="10" t="s">
        <v>636</v>
      </c>
    </row>
    <row r="21" spans="1:14" ht="64" x14ac:dyDescent="0.2">
      <c r="A21" s="9" t="s">
        <v>26</v>
      </c>
      <c r="C21" s="10" t="s">
        <v>637</v>
      </c>
      <c r="G21" s="10" t="s">
        <v>638</v>
      </c>
      <c r="K21" s="10" t="s">
        <v>639</v>
      </c>
      <c r="L21" s="10" t="s">
        <v>99</v>
      </c>
    </row>
    <row r="22" spans="1:14" ht="32" x14ac:dyDescent="0.2">
      <c r="A22" s="10" t="s">
        <v>27</v>
      </c>
      <c r="B22" s="10" t="s">
        <v>629</v>
      </c>
      <c r="C22" s="10" t="s">
        <v>629</v>
      </c>
      <c r="D22" s="10" t="s">
        <v>629</v>
      </c>
      <c r="E22" s="10" t="s">
        <v>640</v>
      </c>
      <c r="F22" s="10" t="s">
        <v>641</v>
      </c>
      <c r="G22" s="10" t="s">
        <v>642</v>
      </c>
      <c r="H22" s="10" t="s">
        <v>629</v>
      </c>
      <c r="I22" s="10" t="s">
        <v>227</v>
      </c>
      <c r="J22" s="10" t="s">
        <v>227</v>
      </c>
      <c r="K22" s="10" t="s">
        <v>639</v>
      </c>
      <c r="L22" s="10" t="s">
        <v>636</v>
      </c>
    </row>
    <row r="23" spans="1:14" ht="64" x14ac:dyDescent="0.2">
      <c r="A23" s="10" t="s">
        <v>28</v>
      </c>
      <c r="B23" s="10" t="s">
        <v>643</v>
      </c>
      <c r="C23" s="10" t="s">
        <v>644</v>
      </c>
      <c r="D23" s="10" t="s">
        <v>645</v>
      </c>
      <c r="E23" s="10" t="s">
        <v>646</v>
      </c>
      <c r="F23" s="10" t="s">
        <v>647</v>
      </c>
      <c r="G23" s="10" t="s">
        <v>648</v>
      </c>
      <c r="H23" s="10" t="s">
        <v>649</v>
      </c>
      <c r="I23" s="10" t="s">
        <v>650</v>
      </c>
      <c r="J23" s="10" t="s">
        <v>227</v>
      </c>
      <c r="L23" s="10" t="s">
        <v>518</v>
      </c>
      <c r="N23" s="10" t="s">
        <v>542</v>
      </c>
    </row>
    <row r="24" spans="1:14" ht="128" x14ac:dyDescent="0.2">
      <c r="A24" s="10" t="s">
        <v>29</v>
      </c>
      <c r="B24" s="10" t="s">
        <v>595</v>
      </c>
      <c r="C24" s="10">
        <v>816</v>
      </c>
      <c r="D24" s="10" t="s">
        <v>651</v>
      </c>
      <c r="E24" s="10" t="s">
        <v>559</v>
      </c>
      <c r="F24" s="10" t="s">
        <v>652</v>
      </c>
      <c r="G24" s="10" t="s">
        <v>653</v>
      </c>
      <c r="H24" s="10" t="s">
        <v>654</v>
      </c>
      <c r="I24" s="10" t="s">
        <v>655</v>
      </c>
      <c r="J24" s="10" t="s">
        <v>656</v>
      </c>
      <c r="K24" s="10" t="s">
        <v>657</v>
      </c>
      <c r="L24" s="10" t="s">
        <v>518</v>
      </c>
      <c r="N24" s="10" t="s">
        <v>519</v>
      </c>
    </row>
    <row r="25" spans="1:14" ht="48" x14ac:dyDescent="0.2">
      <c r="A25" s="10" t="s">
        <v>30</v>
      </c>
      <c r="B25" s="10" t="s">
        <v>629</v>
      </c>
      <c r="C25" s="10">
        <v>10000</v>
      </c>
      <c r="D25" s="10" t="s">
        <v>629</v>
      </c>
      <c r="E25" s="10" t="s">
        <v>559</v>
      </c>
      <c r="F25" s="10" t="s">
        <v>658</v>
      </c>
      <c r="G25" s="10" t="s">
        <v>659</v>
      </c>
      <c r="H25" s="13" t="s">
        <v>660</v>
      </c>
      <c r="I25" s="10" t="s">
        <v>227</v>
      </c>
      <c r="J25" s="10" t="s">
        <v>227</v>
      </c>
      <c r="K25" s="10" t="s">
        <v>661</v>
      </c>
      <c r="L25" s="10" t="s">
        <v>518</v>
      </c>
      <c r="N25" s="10" t="s">
        <v>519</v>
      </c>
    </row>
    <row r="26" spans="1:14" ht="160" x14ac:dyDescent="0.2">
      <c r="A26" s="10" t="s">
        <v>31</v>
      </c>
      <c r="B26" s="10">
        <v>60</v>
      </c>
      <c r="C26" s="10">
        <v>8753</v>
      </c>
      <c r="D26" s="10" t="s">
        <v>662</v>
      </c>
      <c r="E26" s="10" t="s">
        <v>663</v>
      </c>
      <c r="F26" s="10" t="s">
        <v>664</v>
      </c>
      <c r="G26" s="10" t="s">
        <v>665</v>
      </c>
      <c r="H26" s="10" t="s">
        <v>666</v>
      </c>
      <c r="I26" s="10" t="s">
        <v>667</v>
      </c>
      <c r="J26" s="10" t="s">
        <v>668</v>
      </c>
      <c r="K26" s="10" t="s">
        <v>669</v>
      </c>
      <c r="L26" s="10" t="s">
        <v>518</v>
      </c>
      <c r="N26" s="10" t="s">
        <v>519</v>
      </c>
    </row>
    <row r="27" spans="1:14" ht="32" x14ac:dyDescent="0.2">
      <c r="A27" s="10" t="s">
        <v>670</v>
      </c>
      <c r="B27" s="10">
        <v>85</v>
      </c>
      <c r="C27" s="10" t="s">
        <v>671</v>
      </c>
      <c r="D27" s="10" t="s">
        <v>672</v>
      </c>
      <c r="E27" s="10" t="s">
        <v>521</v>
      </c>
      <c r="F27" s="10" t="s">
        <v>595</v>
      </c>
      <c r="G27" s="10" t="s">
        <v>673</v>
      </c>
      <c r="I27" s="10" t="s">
        <v>227</v>
      </c>
      <c r="J27" s="10" t="s">
        <v>227</v>
      </c>
      <c r="K27" s="10" t="s">
        <v>674</v>
      </c>
      <c r="L27" s="10" t="s">
        <v>99</v>
      </c>
    </row>
    <row r="28" spans="1:14" ht="48" x14ac:dyDescent="0.2">
      <c r="A28" s="10" t="s">
        <v>33</v>
      </c>
      <c r="B28" s="10" t="s">
        <v>536</v>
      </c>
      <c r="C28" s="10">
        <v>2822</v>
      </c>
      <c r="D28" s="10" t="s">
        <v>536</v>
      </c>
      <c r="E28" s="10" t="s">
        <v>604</v>
      </c>
      <c r="F28" s="10" t="s">
        <v>675</v>
      </c>
      <c r="G28" s="10" t="s">
        <v>676</v>
      </c>
      <c r="H28" s="10" t="s">
        <v>677</v>
      </c>
      <c r="I28" s="10" t="s">
        <v>227</v>
      </c>
      <c r="J28" s="10" t="s">
        <v>227</v>
      </c>
      <c r="K28" s="10" t="s">
        <v>678</v>
      </c>
      <c r="L28" s="10" t="s">
        <v>518</v>
      </c>
      <c r="N28" s="10" t="s">
        <v>519</v>
      </c>
    </row>
    <row r="29" spans="1:14" ht="112" x14ac:dyDescent="0.2">
      <c r="A29" s="10" t="s">
        <v>34</v>
      </c>
      <c r="B29" s="10">
        <v>120</v>
      </c>
      <c r="C29" s="10">
        <v>29887</v>
      </c>
      <c r="D29" s="10" t="s">
        <v>536</v>
      </c>
      <c r="E29" s="10" t="s">
        <v>559</v>
      </c>
      <c r="F29" s="10" t="s">
        <v>679</v>
      </c>
      <c r="G29" s="10" t="s">
        <v>680</v>
      </c>
      <c r="H29" s="10" t="s">
        <v>681</v>
      </c>
      <c r="I29" s="10" t="s">
        <v>682</v>
      </c>
      <c r="J29" s="10" t="s">
        <v>683</v>
      </c>
      <c r="K29" s="10" t="s">
        <v>684</v>
      </c>
      <c r="L29" s="10" t="s">
        <v>518</v>
      </c>
      <c r="N29" s="10" t="s">
        <v>542</v>
      </c>
    </row>
    <row r="30" spans="1:14" ht="144" x14ac:dyDescent="0.2">
      <c r="A30" s="10" t="s">
        <v>35</v>
      </c>
      <c r="B30" s="10">
        <v>378</v>
      </c>
      <c r="C30" s="10">
        <v>523726</v>
      </c>
      <c r="D30" s="10" t="s">
        <v>685</v>
      </c>
      <c r="E30" s="10" t="s">
        <v>686</v>
      </c>
      <c r="F30" s="10" t="s">
        <v>687</v>
      </c>
      <c r="G30" s="10" t="s">
        <v>688</v>
      </c>
      <c r="H30" s="10" t="s">
        <v>314</v>
      </c>
      <c r="I30" s="10" t="s">
        <v>689</v>
      </c>
      <c r="J30" s="10" t="s">
        <v>690</v>
      </c>
      <c r="K30" s="10" t="s">
        <v>691</v>
      </c>
      <c r="L30" s="10" t="s">
        <v>501</v>
      </c>
      <c r="M30" s="10" t="s">
        <v>502</v>
      </c>
      <c r="N30" s="10" t="s">
        <v>503</v>
      </c>
    </row>
    <row r="31" spans="1:14" ht="48" x14ac:dyDescent="0.2">
      <c r="A31" s="10" t="s">
        <v>36</v>
      </c>
      <c r="B31" s="10">
        <f>6326+3328+9394</f>
        <v>19048</v>
      </c>
      <c r="C31" s="10" t="s">
        <v>692</v>
      </c>
      <c r="D31" s="10" t="s">
        <v>536</v>
      </c>
      <c r="E31" s="10" t="s">
        <v>693</v>
      </c>
      <c r="F31" s="10" t="s">
        <v>694</v>
      </c>
      <c r="G31" s="10" t="s">
        <v>695</v>
      </c>
      <c r="H31" s="10" t="s">
        <v>696</v>
      </c>
      <c r="I31" s="10" t="s">
        <v>227</v>
      </c>
      <c r="J31" s="10" t="s">
        <v>697</v>
      </c>
      <c r="L31" s="10" t="s">
        <v>548</v>
      </c>
    </row>
    <row r="32" spans="1:14" ht="64" x14ac:dyDescent="0.2">
      <c r="A32" s="10" t="s">
        <v>37</v>
      </c>
      <c r="B32" s="10" t="s">
        <v>698</v>
      </c>
      <c r="C32" s="10" t="s">
        <v>699</v>
      </c>
      <c r="D32" s="10" t="s">
        <v>700</v>
      </c>
      <c r="E32" s="10" t="s">
        <v>227</v>
      </c>
      <c r="F32" s="10" t="s">
        <v>701</v>
      </c>
      <c r="G32" s="10" t="s">
        <v>702</v>
      </c>
      <c r="H32" s="10" t="s">
        <v>703</v>
      </c>
      <c r="I32" s="10" t="s">
        <v>387</v>
      </c>
      <c r="J32" s="10" t="s">
        <v>704</v>
      </c>
      <c r="K32" s="10" t="s">
        <v>705</v>
      </c>
      <c r="L32" s="10" t="s">
        <v>548</v>
      </c>
    </row>
    <row r="33" spans="1:14" ht="96" x14ac:dyDescent="0.2">
      <c r="A33" s="10" t="s">
        <v>38</v>
      </c>
      <c r="B33" s="10" t="s">
        <v>706</v>
      </c>
      <c r="C33" s="10" t="s">
        <v>707</v>
      </c>
      <c r="D33" s="10" t="s">
        <v>536</v>
      </c>
      <c r="E33" s="10" t="s">
        <v>708</v>
      </c>
      <c r="F33" s="10" t="s">
        <v>709</v>
      </c>
      <c r="G33" s="10" t="s">
        <v>710</v>
      </c>
      <c r="H33" s="10" t="s">
        <v>711</v>
      </c>
      <c r="I33" s="10" t="s">
        <v>712</v>
      </c>
      <c r="J33" s="10" t="s">
        <v>713</v>
      </c>
      <c r="L33" s="10" t="s">
        <v>548</v>
      </c>
    </row>
    <row r="34" spans="1:14" ht="128" x14ac:dyDescent="0.2">
      <c r="A34" s="9" t="s">
        <v>39</v>
      </c>
      <c r="B34" s="10">
        <v>7046</v>
      </c>
      <c r="C34" s="10" t="s">
        <v>714</v>
      </c>
      <c r="D34" s="10" t="s">
        <v>663</v>
      </c>
      <c r="E34" s="10" t="s">
        <v>663</v>
      </c>
      <c r="F34" s="10" t="s">
        <v>715</v>
      </c>
      <c r="G34" s="10" t="s">
        <v>716</v>
      </c>
      <c r="H34" s="10" t="s">
        <v>717</v>
      </c>
      <c r="I34" s="10" t="s">
        <v>718</v>
      </c>
      <c r="L34" s="10" t="s">
        <v>527</v>
      </c>
      <c r="N34" s="10" t="s">
        <v>519</v>
      </c>
    </row>
    <row r="35" spans="1:14" ht="80" x14ac:dyDescent="0.2">
      <c r="A35" s="9" t="s">
        <v>40</v>
      </c>
      <c r="B35" s="10" t="s">
        <v>663</v>
      </c>
      <c r="C35" s="10">
        <v>3055</v>
      </c>
      <c r="D35" s="10" t="s">
        <v>663</v>
      </c>
      <c r="E35" s="10" t="s">
        <v>719</v>
      </c>
      <c r="F35" s="10" t="s">
        <v>720</v>
      </c>
      <c r="G35" s="10" t="s">
        <v>721</v>
      </c>
      <c r="H35" s="10" t="s">
        <v>722</v>
      </c>
      <c r="I35" s="10" t="s">
        <v>227</v>
      </c>
      <c r="J35" s="10" t="s">
        <v>227</v>
      </c>
      <c r="K35" s="10" t="s">
        <v>723</v>
      </c>
      <c r="L35" s="10" t="s">
        <v>518</v>
      </c>
      <c r="N35" s="10" t="s">
        <v>542</v>
      </c>
    </row>
    <row r="36" spans="1:14" ht="80" x14ac:dyDescent="0.2">
      <c r="A36" s="10" t="s">
        <v>46</v>
      </c>
      <c r="B36" s="10" t="s">
        <v>663</v>
      </c>
      <c r="C36" s="10">
        <v>5213</v>
      </c>
      <c r="D36" s="10" t="s">
        <v>724</v>
      </c>
      <c r="E36" s="10" t="s">
        <v>725</v>
      </c>
      <c r="F36" s="10" t="s">
        <v>726</v>
      </c>
      <c r="G36" s="10" t="s">
        <v>727</v>
      </c>
      <c r="H36" s="10" t="s">
        <v>728</v>
      </c>
      <c r="I36" s="10" t="s">
        <v>227</v>
      </c>
      <c r="J36" s="10" t="s">
        <v>729</v>
      </c>
      <c r="K36" s="10" t="s">
        <v>730</v>
      </c>
      <c r="L36" s="10" t="s">
        <v>518</v>
      </c>
      <c r="N36" s="10" t="s">
        <v>519</v>
      </c>
    </row>
    <row r="37" spans="1:14" ht="80" x14ac:dyDescent="0.2">
      <c r="A37" s="10" t="s">
        <v>43</v>
      </c>
      <c r="B37" s="10" t="s">
        <v>663</v>
      </c>
      <c r="C37" s="10">
        <v>1962766</v>
      </c>
      <c r="D37" s="10" t="s">
        <v>731</v>
      </c>
      <c r="E37" s="10" t="s">
        <v>559</v>
      </c>
      <c r="F37" s="10" t="s">
        <v>732</v>
      </c>
      <c r="H37" s="10" t="s">
        <v>733</v>
      </c>
      <c r="I37" s="10" t="s">
        <v>734</v>
      </c>
      <c r="L37" s="10" t="s">
        <v>518</v>
      </c>
      <c r="N37" s="10" t="s">
        <v>519</v>
      </c>
    </row>
    <row r="38" spans="1:14" ht="80" x14ac:dyDescent="0.2">
      <c r="A38" s="10" t="s">
        <v>44</v>
      </c>
      <c r="B38" s="10" t="s">
        <v>735</v>
      </c>
      <c r="C38" s="10" t="s">
        <v>536</v>
      </c>
      <c r="D38" s="10" t="s">
        <v>536</v>
      </c>
      <c r="E38" s="10" t="s">
        <v>521</v>
      </c>
      <c r="F38" s="10" t="s">
        <v>736</v>
      </c>
      <c r="G38" s="10" t="s">
        <v>737</v>
      </c>
      <c r="H38" s="10" t="s">
        <v>738</v>
      </c>
      <c r="I38" s="10" t="s">
        <v>227</v>
      </c>
      <c r="J38" s="10" t="s">
        <v>227</v>
      </c>
      <c r="K38" s="10" t="s">
        <v>739</v>
      </c>
      <c r="L38" s="10" t="s">
        <v>636</v>
      </c>
    </row>
    <row r="39" spans="1:14" ht="48" x14ac:dyDescent="0.2">
      <c r="A39" s="10" t="s">
        <v>47</v>
      </c>
      <c r="B39" s="10" t="s">
        <v>536</v>
      </c>
      <c r="C39" s="10" t="s">
        <v>536</v>
      </c>
      <c r="D39" s="10" t="s">
        <v>536</v>
      </c>
      <c r="E39" s="10" t="s">
        <v>559</v>
      </c>
      <c r="F39" s="10" t="s">
        <v>740</v>
      </c>
      <c r="G39" s="10" t="s">
        <v>741</v>
      </c>
      <c r="H39" s="10" t="s">
        <v>742</v>
      </c>
      <c r="I39" s="10" t="s">
        <v>227</v>
      </c>
      <c r="J39" s="10" t="s">
        <v>227</v>
      </c>
      <c r="L39" s="10" t="s">
        <v>636</v>
      </c>
    </row>
    <row r="40" spans="1:14" ht="128" x14ac:dyDescent="0.2">
      <c r="A40" s="9" t="s">
        <v>388</v>
      </c>
      <c r="B40" s="10">
        <v>10</v>
      </c>
      <c r="C40" s="10">
        <v>11000</v>
      </c>
      <c r="D40" s="10" t="s">
        <v>536</v>
      </c>
      <c r="E40" s="10" t="s">
        <v>536</v>
      </c>
      <c r="F40" s="10" t="s">
        <v>743</v>
      </c>
      <c r="G40" s="10" t="s">
        <v>744</v>
      </c>
      <c r="H40" s="10" t="s">
        <v>745</v>
      </c>
      <c r="I40" s="10" t="s">
        <v>746</v>
      </c>
      <c r="J40" s="10" t="s">
        <v>227</v>
      </c>
      <c r="K40" s="10" t="s">
        <v>747</v>
      </c>
      <c r="L40" s="10" t="s">
        <v>518</v>
      </c>
      <c r="N40" s="10" t="s">
        <v>519</v>
      </c>
    </row>
    <row r="41" spans="1:14" ht="64" x14ac:dyDescent="0.2">
      <c r="A41" s="9" t="s">
        <v>52</v>
      </c>
      <c r="B41" s="10" t="s">
        <v>748</v>
      </c>
      <c r="C41" s="10" t="s">
        <v>749</v>
      </c>
      <c r="D41" s="10" t="s">
        <v>750</v>
      </c>
      <c r="E41" s="10" t="s">
        <v>227</v>
      </c>
      <c r="F41" s="10" t="s">
        <v>751</v>
      </c>
      <c r="G41" s="10" t="s">
        <v>752</v>
      </c>
      <c r="H41" s="10" t="s">
        <v>753</v>
      </c>
      <c r="I41" s="10" t="s">
        <v>754</v>
      </c>
      <c r="J41" s="10" t="s">
        <v>755</v>
      </c>
      <c r="K41" s="10" t="s">
        <v>756</v>
      </c>
      <c r="L41" s="10" t="s">
        <v>518</v>
      </c>
      <c r="N41" s="10" t="s">
        <v>519</v>
      </c>
    </row>
    <row r="42" spans="1:14" ht="96" x14ac:dyDescent="0.2">
      <c r="A42" s="10" t="s">
        <v>394</v>
      </c>
      <c r="B42" s="10" t="s">
        <v>536</v>
      </c>
      <c r="C42" s="10">
        <f>118551+116561</f>
        <v>235112</v>
      </c>
      <c r="D42" s="15">
        <v>43344</v>
      </c>
      <c r="E42" s="10" t="s">
        <v>262</v>
      </c>
      <c r="F42" s="10" t="s">
        <v>757</v>
      </c>
      <c r="G42" s="10" t="s">
        <v>758</v>
      </c>
      <c r="H42" s="10" t="s">
        <v>759</v>
      </c>
      <c r="I42" s="10" t="s">
        <v>143</v>
      </c>
      <c r="J42" s="10" t="s">
        <v>143</v>
      </c>
      <c r="K42" s="10" t="s">
        <v>760</v>
      </c>
      <c r="L42" s="10" t="s">
        <v>501</v>
      </c>
      <c r="M42" s="10" t="s">
        <v>761</v>
      </c>
      <c r="N42" s="10" t="s">
        <v>762</v>
      </c>
    </row>
    <row r="43" spans="1:14" ht="64" x14ac:dyDescent="0.2">
      <c r="A43" s="10" t="s">
        <v>53</v>
      </c>
      <c r="B43" s="10" t="s">
        <v>227</v>
      </c>
      <c r="C43" s="10" t="s">
        <v>227</v>
      </c>
      <c r="D43" s="10" t="s">
        <v>763</v>
      </c>
      <c r="E43" s="10" t="s">
        <v>725</v>
      </c>
      <c r="F43" s="10" t="s">
        <v>764</v>
      </c>
      <c r="G43" s="10" t="s">
        <v>765</v>
      </c>
      <c r="H43" s="10" t="s">
        <v>766</v>
      </c>
      <c r="I43" s="10" t="s">
        <v>767</v>
      </c>
      <c r="J43" s="10" t="s">
        <v>227</v>
      </c>
      <c r="K43" s="10" t="s">
        <v>768</v>
      </c>
      <c r="L43" s="10" t="s">
        <v>527</v>
      </c>
      <c r="N43" s="10" t="s">
        <v>519</v>
      </c>
    </row>
    <row r="44" spans="1:14" ht="112" x14ac:dyDescent="0.2">
      <c r="A44" s="10" t="s">
        <v>54</v>
      </c>
      <c r="B44" s="10" t="s">
        <v>769</v>
      </c>
      <c r="C44" s="10" t="s">
        <v>265</v>
      </c>
      <c r="D44" s="10" t="s">
        <v>770</v>
      </c>
      <c r="E44" s="10" t="s">
        <v>559</v>
      </c>
      <c r="F44" s="10" t="s">
        <v>771</v>
      </c>
      <c r="G44" s="10" t="s">
        <v>772</v>
      </c>
      <c r="H44" s="10" t="s">
        <v>773</v>
      </c>
      <c r="I44" s="10" t="s">
        <v>774</v>
      </c>
      <c r="J44" s="10" t="s">
        <v>775</v>
      </c>
      <c r="K44" s="10" t="s">
        <v>776</v>
      </c>
      <c r="L44" s="10" t="s">
        <v>636</v>
      </c>
    </row>
    <row r="45" spans="1:14" ht="48" x14ac:dyDescent="0.2">
      <c r="A45" s="10" t="s">
        <v>55</v>
      </c>
      <c r="B45" s="10" t="s">
        <v>777</v>
      </c>
      <c r="C45" s="10">
        <v>395230</v>
      </c>
      <c r="D45" s="10" t="s">
        <v>262</v>
      </c>
      <c r="E45" s="10" t="s">
        <v>778</v>
      </c>
      <c r="F45" s="10" t="s">
        <v>779</v>
      </c>
      <c r="G45" s="10" t="s">
        <v>429</v>
      </c>
      <c r="H45" s="10" t="s">
        <v>780</v>
      </c>
      <c r="I45" s="10" t="s">
        <v>227</v>
      </c>
      <c r="J45" s="10" t="s">
        <v>781</v>
      </c>
      <c r="K45" s="10" t="s">
        <v>782</v>
      </c>
      <c r="L45" s="10" t="s">
        <v>501</v>
      </c>
      <c r="N45" s="10" t="s">
        <v>783</v>
      </c>
    </row>
    <row r="46" spans="1:14" ht="48" x14ac:dyDescent="0.2">
      <c r="A46" s="9" t="s">
        <v>56</v>
      </c>
      <c r="B46" s="10">
        <v>55</v>
      </c>
      <c r="C46" s="10">
        <v>6055</v>
      </c>
      <c r="D46" s="10" t="s">
        <v>536</v>
      </c>
      <c r="E46" s="10" t="s">
        <v>784</v>
      </c>
      <c r="F46" s="10" t="s">
        <v>785</v>
      </c>
      <c r="G46" s="10" t="s">
        <v>786</v>
      </c>
      <c r="H46" s="10" t="s">
        <v>787</v>
      </c>
      <c r="I46" s="10" t="s">
        <v>227</v>
      </c>
      <c r="J46" s="10" t="s">
        <v>227</v>
      </c>
      <c r="K46" s="10" t="s">
        <v>788</v>
      </c>
      <c r="L46" s="10" t="s">
        <v>518</v>
      </c>
      <c r="N46" s="10" t="s">
        <v>542</v>
      </c>
    </row>
    <row r="47" spans="1:14" ht="16" x14ac:dyDescent="0.2">
      <c r="A47" s="10" t="s">
        <v>59</v>
      </c>
      <c r="B47" s="10" t="s">
        <v>536</v>
      </c>
      <c r="C47" s="11">
        <v>100000</v>
      </c>
      <c r="D47" s="10" t="s">
        <v>536</v>
      </c>
      <c r="E47" s="10" t="s">
        <v>789</v>
      </c>
      <c r="F47" s="10" t="s">
        <v>262</v>
      </c>
      <c r="G47" s="10" t="s">
        <v>262</v>
      </c>
      <c r="H47" s="10" t="s">
        <v>262</v>
      </c>
      <c r="I47" s="10" t="s">
        <v>227</v>
      </c>
      <c r="J47" s="10" t="s">
        <v>227</v>
      </c>
      <c r="K47" s="10" t="s">
        <v>790</v>
      </c>
      <c r="L47" s="10" t="s">
        <v>99</v>
      </c>
    </row>
    <row r="48" spans="1:14" ht="80" x14ac:dyDescent="0.2">
      <c r="A48" s="9" t="s">
        <v>60</v>
      </c>
      <c r="B48" s="10">
        <v>250</v>
      </c>
      <c r="C48" s="10" t="s">
        <v>536</v>
      </c>
      <c r="D48" s="10" t="s">
        <v>791</v>
      </c>
      <c r="E48" s="10" t="s">
        <v>792</v>
      </c>
      <c r="F48" s="10" t="s">
        <v>793</v>
      </c>
      <c r="G48" s="10" t="s">
        <v>794</v>
      </c>
      <c r="H48" s="10" t="s">
        <v>795</v>
      </c>
      <c r="I48" s="10" t="s">
        <v>796</v>
      </c>
      <c r="J48" s="10" t="s">
        <v>262</v>
      </c>
      <c r="K48" s="10" t="s">
        <v>797</v>
      </c>
      <c r="L48" s="10" t="s">
        <v>518</v>
      </c>
      <c r="N48" s="10" t="s">
        <v>519</v>
      </c>
    </row>
    <row r="49" spans="1:14" ht="96" customHeight="1" x14ac:dyDescent="0.2">
      <c r="A49" s="10" t="s">
        <v>61</v>
      </c>
      <c r="B49" s="10" t="s">
        <v>798</v>
      </c>
      <c r="C49" s="10" t="s">
        <v>799</v>
      </c>
      <c r="D49" s="10" t="s">
        <v>800</v>
      </c>
      <c r="E49" s="10" t="s">
        <v>521</v>
      </c>
      <c r="F49" s="10" t="s">
        <v>801</v>
      </c>
      <c r="G49" s="10" t="s">
        <v>802</v>
      </c>
      <c r="H49" s="10" t="s">
        <v>803</v>
      </c>
      <c r="I49" s="10" t="s">
        <v>804</v>
      </c>
      <c r="J49" s="10" t="s">
        <v>805</v>
      </c>
      <c r="K49" s="10" t="s">
        <v>806</v>
      </c>
      <c r="L49" s="10" t="s">
        <v>518</v>
      </c>
      <c r="N49" s="10" t="s">
        <v>519</v>
      </c>
    </row>
    <row r="50" spans="1:14" ht="48" x14ac:dyDescent="0.2">
      <c r="A50" s="10" t="s">
        <v>63</v>
      </c>
      <c r="B50" s="10">
        <v>100</v>
      </c>
      <c r="C50" s="10" t="s">
        <v>629</v>
      </c>
      <c r="D50" s="10" t="s">
        <v>807</v>
      </c>
      <c r="E50" s="10" t="s">
        <v>227</v>
      </c>
      <c r="F50" s="10" t="s">
        <v>808</v>
      </c>
      <c r="G50" s="10" t="s">
        <v>809</v>
      </c>
      <c r="H50" s="10" t="s">
        <v>524</v>
      </c>
      <c r="I50" s="10" t="s">
        <v>524</v>
      </c>
      <c r="J50" s="10" t="s">
        <v>227</v>
      </c>
      <c r="K50" s="10" t="s">
        <v>810</v>
      </c>
      <c r="L50" s="10" t="s">
        <v>99</v>
      </c>
    </row>
    <row r="51" spans="1:14" ht="32" x14ac:dyDescent="0.2">
      <c r="A51" s="9" t="s">
        <v>64</v>
      </c>
      <c r="B51" s="10" t="s">
        <v>536</v>
      </c>
      <c r="C51" s="10">
        <v>2177807</v>
      </c>
      <c r="D51" s="10" t="s">
        <v>811</v>
      </c>
      <c r="E51" s="10" t="s">
        <v>812</v>
      </c>
      <c r="F51" s="10" t="s">
        <v>813</v>
      </c>
      <c r="G51" s="10" t="s">
        <v>814</v>
      </c>
      <c r="H51" s="10" t="s">
        <v>815</v>
      </c>
      <c r="I51" s="10" t="s">
        <v>227</v>
      </c>
      <c r="J51" s="10" t="s">
        <v>227</v>
      </c>
      <c r="K51" s="10" t="s">
        <v>816</v>
      </c>
      <c r="L51" s="10" t="s">
        <v>99</v>
      </c>
    </row>
    <row r="52" spans="1:14" ht="48" x14ac:dyDescent="0.2">
      <c r="A52" s="10" t="s">
        <v>66</v>
      </c>
      <c r="B52" s="10" t="s">
        <v>663</v>
      </c>
      <c r="C52" s="10" t="s">
        <v>817</v>
      </c>
      <c r="D52" s="10" t="s">
        <v>663</v>
      </c>
      <c r="E52" s="10" t="s">
        <v>663</v>
      </c>
      <c r="F52" s="10" t="s">
        <v>818</v>
      </c>
      <c r="G52" s="13" t="s">
        <v>819</v>
      </c>
      <c r="H52" s="10" t="s">
        <v>820</v>
      </c>
      <c r="I52" s="10" t="s">
        <v>227</v>
      </c>
      <c r="J52" s="10" t="s">
        <v>227</v>
      </c>
      <c r="K52" s="10" t="s">
        <v>821</v>
      </c>
      <c r="L52" s="10" t="s">
        <v>548</v>
      </c>
    </row>
    <row r="53" spans="1:14" ht="48" x14ac:dyDescent="0.2">
      <c r="A53" s="10" t="s">
        <v>58</v>
      </c>
      <c r="B53" s="10" t="s">
        <v>262</v>
      </c>
      <c r="C53" s="10">
        <v>61400</v>
      </c>
      <c r="D53" s="10" t="s">
        <v>262</v>
      </c>
      <c r="E53" s="10" t="s">
        <v>822</v>
      </c>
      <c r="F53" s="10" t="s">
        <v>823</v>
      </c>
      <c r="G53" s="10" t="s">
        <v>824</v>
      </c>
      <c r="H53" s="10" t="s">
        <v>825</v>
      </c>
      <c r="I53" s="10" t="s">
        <v>227</v>
      </c>
      <c r="J53" s="10" t="s">
        <v>826</v>
      </c>
      <c r="K53" s="10" t="s">
        <v>827</v>
      </c>
      <c r="L53" s="10" t="s">
        <v>636</v>
      </c>
    </row>
    <row r="54" spans="1:14" ht="128" x14ac:dyDescent="0.2">
      <c r="A54" s="10" t="s">
        <v>62</v>
      </c>
      <c r="B54" s="10" t="s">
        <v>828</v>
      </c>
      <c r="C54" s="10" t="s">
        <v>536</v>
      </c>
      <c r="D54" s="10" t="s">
        <v>536</v>
      </c>
      <c r="E54" s="10" t="s">
        <v>829</v>
      </c>
      <c r="F54" s="10" t="s">
        <v>830</v>
      </c>
      <c r="G54" s="10" t="s">
        <v>831</v>
      </c>
      <c r="H54" s="10" t="s">
        <v>832</v>
      </c>
      <c r="I54" s="10" t="s">
        <v>833</v>
      </c>
      <c r="J54" s="10" t="s">
        <v>834</v>
      </c>
      <c r="K54" s="10" t="s">
        <v>835</v>
      </c>
      <c r="L54" s="10" t="s">
        <v>501</v>
      </c>
    </row>
    <row r="55" spans="1:14" ht="64" x14ac:dyDescent="0.2">
      <c r="A55" s="10" t="s">
        <v>836</v>
      </c>
      <c r="B55" s="10" t="s">
        <v>536</v>
      </c>
      <c r="C55" s="19">
        <v>1578627</v>
      </c>
      <c r="D55" s="10" t="s">
        <v>99</v>
      </c>
      <c r="E55" s="10" t="s">
        <v>837</v>
      </c>
      <c r="F55" s="10" t="s">
        <v>524</v>
      </c>
      <c r="G55" s="10" t="s">
        <v>838</v>
      </c>
      <c r="H55" s="10" t="s">
        <v>839</v>
      </c>
      <c r="I55" s="10" t="s">
        <v>99</v>
      </c>
      <c r="J55" s="10" t="s">
        <v>840</v>
      </c>
      <c r="K55" s="18" t="s">
        <v>841</v>
      </c>
      <c r="L55" s="10" t="s">
        <v>99</v>
      </c>
    </row>
    <row r="56" spans="1:14" ht="32" x14ac:dyDescent="0.2">
      <c r="A56" s="9" t="s">
        <v>1025</v>
      </c>
      <c r="B56" s="10" t="s">
        <v>99</v>
      </c>
      <c r="C56" s="10" t="s">
        <v>99</v>
      </c>
      <c r="D56" s="10" t="s">
        <v>99</v>
      </c>
      <c r="E56" s="10" t="s">
        <v>789</v>
      </c>
      <c r="F56" s="10" t="s">
        <v>1037</v>
      </c>
      <c r="G56" s="10" t="s">
        <v>99</v>
      </c>
      <c r="H56" s="10" t="s">
        <v>1038</v>
      </c>
      <c r="I56" s="10" t="s">
        <v>213</v>
      </c>
      <c r="J56" s="10" t="s">
        <v>826</v>
      </c>
      <c r="K56" s="10" t="s">
        <v>1039</v>
      </c>
      <c r="L56" s="10" t="s">
        <v>636</v>
      </c>
    </row>
    <row r="57" spans="1:14" ht="80" x14ac:dyDescent="0.2">
      <c r="A57" s="20" t="s">
        <v>938</v>
      </c>
      <c r="B57" s="10">
        <v>89</v>
      </c>
      <c r="C57" s="10" t="s">
        <v>1053</v>
      </c>
      <c r="D57" s="10" t="s">
        <v>1047</v>
      </c>
      <c r="E57" s="10" t="s">
        <v>1048</v>
      </c>
      <c r="F57" s="10" t="s">
        <v>1049</v>
      </c>
      <c r="G57" s="10" t="s">
        <v>1050</v>
      </c>
      <c r="I57" s="10" t="s">
        <v>1051</v>
      </c>
      <c r="J57" s="10" t="s">
        <v>1052</v>
      </c>
      <c r="L57" s="10" t="s">
        <v>527</v>
      </c>
      <c r="N57" s="10" t="s">
        <v>519</v>
      </c>
    </row>
    <row r="58" spans="1:14" ht="48" x14ac:dyDescent="0.2">
      <c r="A58" s="10" t="s">
        <v>1061</v>
      </c>
      <c r="B58" s="10" t="s">
        <v>99</v>
      </c>
      <c r="C58" s="10">
        <v>3754</v>
      </c>
      <c r="D58" s="10" t="s">
        <v>1063</v>
      </c>
      <c r="E58" s="10" t="s">
        <v>99</v>
      </c>
      <c r="F58" s="10" t="s">
        <v>99</v>
      </c>
      <c r="G58" s="10" t="s">
        <v>227</v>
      </c>
      <c r="H58" s="10" t="s">
        <v>1070</v>
      </c>
      <c r="I58" s="10" t="s">
        <v>213</v>
      </c>
      <c r="J58" s="10" t="s">
        <v>143</v>
      </c>
      <c r="K58" s="10" t="s">
        <v>1062</v>
      </c>
      <c r="L58" s="10" t="s">
        <v>636</v>
      </c>
    </row>
    <row r="59" spans="1:14" ht="64" x14ac:dyDescent="0.2">
      <c r="A59" s="20" t="s">
        <v>940</v>
      </c>
      <c r="B59" s="10">
        <v>100</v>
      </c>
      <c r="C59" s="10" t="s">
        <v>99</v>
      </c>
      <c r="D59" s="10" t="s">
        <v>1073</v>
      </c>
      <c r="E59" s="10" t="s">
        <v>1071</v>
      </c>
      <c r="F59" s="10" t="s">
        <v>1074</v>
      </c>
      <c r="G59" s="10" t="s">
        <v>227</v>
      </c>
      <c r="H59" s="10" t="s">
        <v>1082</v>
      </c>
      <c r="I59" s="10" t="s">
        <v>213</v>
      </c>
      <c r="J59" s="10" t="s">
        <v>1077</v>
      </c>
      <c r="K59" s="10" t="s">
        <v>1078</v>
      </c>
      <c r="L59" s="10" t="s">
        <v>636</v>
      </c>
    </row>
    <row r="60" spans="1:14" ht="32" x14ac:dyDescent="0.2">
      <c r="A60" s="10" t="s">
        <v>1007</v>
      </c>
      <c r="B60" s="10" t="s">
        <v>99</v>
      </c>
      <c r="C60" s="10" t="s">
        <v>99</v>
      </c>
      <c r="D60" s="10" t="s">
        <v>99</v>
      </c>
      <c r="E60" s="10" t="s">
        <v>789</v>
      </c>
      <c r="F60" s="10" t="s">
        <v>1087</v>
      </c>
      <c r="G60" s="10" t="s">
        <v>227</v>
      </c>
      <c r="H60" s="10" t="s">
        <v>227</v>
      </c>
      <c r="I60" s="10" t="s">
        <v>227</v>
      </c>
      <c r="J60" s="10" t="s">
        <v>227</v>
      </c>
      <c r="L60" s="10" t="s">
        <v>1109</v>
      </c>
    </row>
    <row r="61" spans="1:14" ht="48" x14ac:dyDescent="0.2">
      <c r="A61" s="10" t="s">
        <v>1098</v>
      </c>
      <c r="B61" s="10" t="s">
        <v>99</v>
      </c>
      <c r="C61" s="10" t="s">
        <v>1099</v>
      </c>
      <c r="D61" s="10" t="s">
        <v>99</v>
      </c>
      <c r="E61" s="10" t="s">
        <v>99</v>
      </c>
      <c r="F61" s="10" t="s">
        <v>1095</v>
      </c>
      <c r="G61" s="10" t="s">
        <v>1100</v>
      </c>
      <c r="H61" s="10" t="s">
        <v>1110</v>
      </c>
      <c r="I61" s="10" t="s">
        <v>1101</v>
      </c>
      <c r="J61" s="10" t="s">
        <v>536</v>
      </c>
      <c r="L61" s="10" t="s">
        <v>843</v>
      </c>
    </row>
    <row r="62" spans="1:14" ht="48" x14ac:dyDescent="0.2">
      <c r="A62" s="10" t="s">
        <v>1112</v>
      </c>
      <c r="B62" s="10">
        <f>91+255</f>
        <v>346</v>
      </c>
      <c r="C62" s="10" t="s">
        <v>1113</v>
      </c>
      <c r="D62" s="10" t="s">
        <v>1114</v>
      </c>
      <c r="E62" s="10" t="s">
        <v>1114</v>
      </c>
      <c r="F62" s="10" t="s">
        <v>1114</v>
      </c>
      <c r="G62" s="10" t="s">
        <v>1114</v>
      </c>
      <c r="H62" s="10" t="s">
        <v>1116</v>
      </c>
      <c r="I62" s="10" t="s">
        <v>1122</v>
      </c>
      <c r="J62" s="10" t="s">
        <v>1115</v>
      </c>
      <c r="L62" s="10" t="s">
        <v>265</v>
      </c>
    </row>
    <row r="63" spans="1:14" ht="64" x14ac:dyDescent="0.2">
      <c r="A63" s="10" t="s">
        <v>942</v>
      </c>
      <c r="B63" s="10">
        <v>3873</v>
      </c>
      <c r="C63" s="10" t="s">
        <v>1124</v>
      </c>
      <c r="D63" s="10" t="s">
        <v>1123</v>
      </c>
      <c r="E63" s="10" t="s">
        <v>262</v>
      </c>
      <c r="F63" s="10" t="s">
        <v>1125</v>
      </c>
      <c r="G63" s="10" t="s">
        <v>1128</v>
      </c>
      <c r="H63" s="10" t="s">
        <v>1127</v>
      </c>
      <c r="I63" s="10" t="s">
        <v>227</v>
      </c>
      <c r="J63" s="10" t="s">
        <v>1126</v>
      </c>
      <c r="L63" s="10" t="s">
        <v>99</v>
      </c>
    </row>
    <row r="64" spans="1:14" ht="48" x14ac:dyDescent="0.2">
      <c r="A64" s="20" t="s">
        <v>943</v>
      </c>
      <c r="B64" s="10" t="s">
        <v>1140</v>
      </c>
      <c r="C64" s="10" t="s">
        <v>99</v>
      </c>
      <c r="D64" s="10" t="s">
        <v>99</v>
      </c>
      <c r="E64" s="10" t="s">
        <v>429</v>
      </c>
      <c r="F64" s="10" t="s">
        <v>1141</v>
      </c>
      <c r="G64" s="10" t="s">
        <v>1142</v>
      </c>
      <c r="H64" s="10" t="s">
        <v>1136</v>
      </c>
      <c r="I64" s="10" t="s">
        <v>1143</v>
      </c>
      <c r="J64" s="10" t="s">
        <v>1144</v>
      </c>
      <c r="L64" s="10" t="s">
        <v>1036</v>
      </c>
      <c r="M64" s="10" t="s">
        <v>511</v>
      </c>
      <c r="N64" s="10" t="s">
        <v>503</v>
      </c>
    </row>
    <row r="65" spans="1:15" ht="32" x14ac:dyDescent="0.2">
      <c r="A65" s="10" t="s">
        <v>944</v>
      </c>
      <c r="B65" s="10" t="s">
        <v>99</v>
      </c>
      <c r="C65" s="10" t="s">
        <v>99</v>
      </c>
      <c r="D65" s="10" t="s">
        <v>99</v>
      </c>
      <c r="E65" s="10" t="s">
        <v>99</v>
      </c>
      <c r="F65" s="10" t="s">
        <v>1154</v>
      </c>
      <c r="G65" s="10" t="s">
        <v>1148</v>
      </c>
      <c r="H65" s="10" t="s">
        <v>99</v>
      </c>
      <c r="I65" s="10" t="s">
        <v>99</v>
      </c>
      <c r="J65" s="10" t="s">
        <v>1153</v>
      </c>
      <c r="L65" s="10" t="s">
        <v>1036</v>
      </c>
      <c r="N65" s="10" t="s">
        <v>762</v>
      </c>
    </row>
    <row r="66" spans="1:15" ht="64" x14ac:dyDescent="0.2">
      <c r="A66" s="20" t="s">
        <v>945</v>
      </c>
      <c r="B66" s="10">
        <v>2585</v>
      </c>
      <c r="C66" s="10" t="s">
        <v>1163</v>
      </c>
      <c r="D66" s="10" t="s">
        <v>1158</v>
      </c>
      <c r="E66" s="10" t="s">
        <v>521</v>
      </c>
      <c r="F66" s="10" t="s">
        <v>1159</v>
      </c>
      <c r="G66" s="10" t="s">
        <v>1162</v>
      </c>
      <c r="H66" s="10" t="s">
        <v>1160</v>
      </c>
      <c r="I66" s="10" t="s">
        <v>1161</v>
      </c>
      <c r="J66" s="10" t="s">
        <v>1164</v>
      </c>
      <c r="K66" s="10" t="s">
        <v>1720</v>
      </c>
      <c r="L66" s="10" t="s">
        <v>636</v>
      </c>
      <c r="O66" s="10" t="s">
        <v>1721</v>
      </c>
    </row>
    <row r="67" spans="1:15" ht="64" x14ac:dyDescent="0.2">
      <c r="A67" s="10" t="s">
        <v>946</v>
      </c>
      <c r="B67" s="10" t="s">
        <v>99</v>
      </c>
      <c r="C67" s="11">
        <v>50000</v>
      </c>
      <c r="D67" s="10" t="s">
        <v>99</v>
      </c>
      <c r="E67" s="10" t="s">
        <v>99</v>
      </c>
      <c r="F67" s="10" t="s">
        <v>1170</v>
      </c>
      <c r="G67" s="10" t="s">
        <v>429</v>
      </c>
      <c r="H67" s="10" t="s">
        <v>1172</v>
      </c>
      <c r="I67" s="10" t="s">
        <v>1171</v>
      </c>
      <c r="J67" s="10" t="s">
        <v>227</v>
      </c>
      <c r="L67" s="10" t="s">
        <v>99</v>
      </c>
      <c r="N67" s="10" t="s">
        <v>542</v>
      </c>
    </row>
    <row r="68" spans="1:15" ht="96" x14ac:dyDescent="0.2">
      <c r="A68" s="20" t="s">
        <v>947</v>
      </c>
      <c r="B68" s="10">
        <v>287</v>
      </c>
      <c r="C68" s="10" t="s">
        <v>1180</v>
      </c>
      <c r="D68" s="10" t="s">
        <v>1182</v>
      </c>
      <c r="E68" s="10" t="s">
        <v>429</v>
      </c>
      <c r="F68" s="10" t="s">
        <v>1185</v>
      </c>
      <c r="G68" s="10" t="s">
        <v>1183</v>
      </c>
      <c r="H68" s="10" t="s">
        <v>1184</v>
      </c>
      <c r="I68" s="10" t="s">
        <v>227</v>
      </c>
      <c r="J68" s="10" t="s">
        <v>1181</v>
      </c>
      <c r="L68" s="10" t="s">
        <v>783</v>
      </c>
    </row>
    <row r="69" spans="1:15" ht="80" x14ac:dyDescent="0.2">
      <c r="A69" s="10" t="s">
        <v>948</v>
      </c>
      <c r="B69" s="11">
        <v>32558</v>
      </c>
      <c r="C69" s="11">
        <v>34306</v>
      </c>
      <c r="D69" s="10" t="s">
        <v>99</v>
      </c>
      <c r="E69" s="10" t="s">
        <v>521</v>
      </c>
      <c r="F69" s="10" t="s">
        <v>1193</v>
      </c>
      <c r="G69" s="10" t="s">
        <v>1201</v>
      </c>
      <c r="H69" s="10" t="s">
        <v>1192</v>
      </c>
      <c r="I69" s="10" t="s">
        <v>1191</v>
      </c>
      <c r="J69" s="10" t="s">
        <v>1194</v>
      </c>
      <c r="L69" s="10" t="s">
        <v>518</v>
      </c>
      <c r="N69" s="10" t="s">
        <v>542</v>
      </c>
    </row>
    <row r="70" spans="1:15" ht="192" x14ac:dyDescent="0.2">
      <c r="A70" s="10" t="s">
        <v>950</v>
      </c>
      <c r="B70" s="11" t="s">
        <v>1212</v>
      </c>
      <c r="C70" s="11">
        <v>707475862</v>
      </c>
      <c r="D70" s="10" t="s">
        <v>1209</v>
      </c>
      <c r="E70" s="10" t="s">
        <v>521</v>
      </c>
      <c r="F70" s="10" t="s">
        <v>1208</v>
      </c>
      <c r="G70" s="10" t="s">
        <v>1210</v>
      </c>
      <c r="I70" s="10" t="s">
        <v>1211</v>
      </c>
      <c r="L70" s="10" t="s">
        <v>518</v>
      </c>
      <c r="N70" s="10" t="s">
        <v>542</v>
      </c>
    </row>
    <row r="71" spans="1:15" ht="176" x14ac:dyDescent="0.2">
      <c r="A71" s="10" t="s">
        <v>951</v>
      </c>
      <c r="B71" s="10">
        <v>105</v>
      </c>
      <c r="C71" s="10" t="s">
        <v>99</v>
      </c>
      <c r="D71" s="10" t="s">
        <v>1227</v>
      </c>
      <c r="E71" s="10" t="s">
        <v>429</v>
      </c>
      <c r="F71" s="10" t="s">
        <v>1228</v>
      </c>
      <c r="G71" s="10" t="s">
        <v>1229</v>
      </c>
      <c r="H71" s="10" t="s">
        <v>1224</v>
      </c>
      <c r="I71" s="10" t="s">
        <v>387</v>
      </c>
      <c r="J71" s="10" t="s">
        <v>1223</v>
      </c>
      <c r="L71" s="10" t="s">
        <v>501</v>
      </c>
    </row>
    <row r="72" spans="1:15" ht="208" x14ac:dyDescent="0.2">
      <c r="A72" s="10" t="s">
        <v>952</v>
      </c>
      <c r="B72" s="10" t="s">
        <v>99</v>
      </c>
      <c r="C72" s="10" t="s">
        <v>1240</v>
      </c>
      <c r="D72" s="10" t="s">
        <v>1233</v>
      </c>
      <c r="E72" s="10" t="s">
        <v>1237</v>
      </c>
      <c r="F72" s="10" t="s">
        <v>1236</v>
      </c>
      <c r="G72" s="10" t="s">
        <v>1235</v>
      </c>
      <c r="H72" s="10" t="s">
        <v>1239</v>
      </c>
      <c r="I72" s="10" t="s">
        <v>1238</v>
      </c>
      <c r="J72" s="10" t="s">
        <v>536</v>
      </c>
      <c r="L72" s="10" t="s">
        <v>518</v>
      </c>
      <c r="N72" s="10" t="s">
        <v>542</v>
      </c>
    </row>
    <row r="73" spans="1:15" ht="224" x14ac:dyDescent="0.2">
      <c r="A73" s="10" t="s">
        <v>953</v>
      </c>
      <c r="B73" s="11">
        <v>32558</v>
      </c>
      <c r="C73" s="11">
        <v>34306</v>
      </c>
      <c r="D73" s="15">
        <v>43435</v>
      </c>
      <c r="E73" s="10" t="s">
        <v>1248</v>
      </c>
      <c r="F73" s="10" t="s">
        <v>1250</v>
      </c>
      <c r="G73" s="10" t="s">
        <v>1251</v>
      </c>
      <c r="H73" s="10" t="s">
        <v>1252</v>
      </c>
      <c r="I73" s="10" t="s">
        <v>1249</v>
      </c>
      <c r="J73" s="10" t="s">
        <v>1253</v>
      </c>
      <c r="L73" s="10" t="s">
        <v>518</v>
      </c>
      <c r="N73" s="10" t="s">
        <v>542</v>
      </c>
    </row>
    <row r="74" spans="1:15" ht="176" x14ac:dyDescent="0.2">
      <c r="A74" s="10" t="s">
        <v>954</v>
      </c>
      <c r="B74" s="10">
        <v>524</v>
      </c>
      <c r="C74" s="10" t="s">
        <v>99</v>
      </c>
      <c r="D74" s="10" t="s">
        <v>99</v>
      </c>
      <c r="E74" s="10" t="s">
        <v>725</v>
      </c>
      <c r="F74" s="10" t="s">
        <v>1262</v>
      </c>
      <c r="G74" s="10" t="s">
        <v>1229</v>
      </c>
      <c r="H74" s="10" t="s">
        <v>1264</v>
      </c>
      <c r="I74" s="10" t="s">
        <v>1263</v>
      </c>
      <c r="J74" s="10" t="s">
        <v>1272</v>
      </c>
      <c r="L74" s="10" t="s">
        <v>548</v>
      </c>
    </row>
    <row r="75" spans="1:15" ht="16" x14ac:dyDescent="0.2">
      <c r="A75" s="10" t="s">
        <v>955</v>
      </c>
      <c r="B75" s="10" t="s">
        <v>99</v>
      </c>
      <c r="C75" s="10">
        <v>1600</v>
      </c>
      <c r="D75" s="10" t="s">
        <v>99</v>
      </c>
      <c r="E75" s="10" t="s">
        <v>521</v>
      </c>
      <c r="F75" s="10" t="s">
        <v>99</v>
      </c>
      <c r="G75" s="10" t="s">
        <v>99</v>
      </c>
      <c r="H75" s="10" t="s">
        <v>1273</v>
      </c>
      <c r="I75" s="10" t="s">
        <v>99</v>
      </c>
      <c r="J75" s="10" t="s">
        <v>99</v>
      </c>
      <c r="K75" s="10" t="s">
        <v>1274</v>
      </c>
      <c r="L75" s="10" t="s">
        <v>387</v>
      </c>
    </row>
    <row r="76" spans="1:15" ht="112" x14ac:dyDescent="0.2">
      <c r="A76" s="20" t="s">
        <v>957</v>
      </c>
      <c r="B76" s="10">
        <v>111</v>
      </c>
      <c r="C76" s="10" t="s">
        <v>1288</v>
      </c>
      <c r="D76" s="10" t="s">
        <v>99</v>
      </c>
      <c r="E76" s="10" t="s">
        <v>521</v>
      </c>
      <c r="F76" s="10" t="s">
        <v>1282</v>
      </c>
      <c r="G76" s="10" t="s">
        <v>1283</v>
      </c>
      <c r="H76" s="10" t="s">
        <v>1116</v>
      </c>
      <c r="I76" s="10" t="s">
        <v>1295</v>
      </c>
      <c r="J76" s="10" t="s">
        <v>1287</v>
      </c>
      <c r="L76" s="10" t="s">
        <v>527</v>
      </c>
      <c r="N76" s="10" t="s">
        <v>519</v>
      </c>
    </row>
    <row r="77" spans="1:15" ht="128" x14ac:dyDescent="0.2">
      <c r="A77" s="10" t="s">
        <v>958</v>
      </c>
      <c r="B77" s="10">
        <v>500</v>
      </c>
      <c r="C77" s="10" t="s">
        <v>99</v>
      </c>
      <c r="D77" s="10" t="s">
        <v>1290</v>
      </c>
      <c r="E77" s="10" t="s">
        <v>725</v>
      </c>
      <c r="F77" s="10" t="s">
        <v>1293</v>
      </c>
      <c r="G77" s="10" t="s">
        <v>1283</v>
      </c>
      <c r="H77" s="10" t="s">
        <v>1292</v>
      </c>
      <c r="I77" s="10" t="s">
        <v>1291</v>
      </c>
      <c r="J77" s="10" t="s">
        <v>1294</v>
      </c>
      <c r="L77" s="10" t="s">
        <v>527</v>
      </c>
      <c r="N77" s="10" t="s">
        <v>542</v>
      </c>
    </row>
    <row r="78" spans="1:15" ht="96" x14ac:dyDescent="0.2">
      <c r="A78" s="10" t="s">
        <v>960</v>
      </c>
      <c r="B78" s="10" t="s">
        <v>99</v>
      </c>
      <c r="C78" s="11">
        <v>81873</v>
      </c>
      <c r="D78" s="10" t="s">
        <v>1304</v>
      </c>
      <c r="E78" s="10" t="s">
        <v>812</v>
      </c>
      <c r="F78" s="10" t="s">
        <v>1308</v>
      </c>
      <c r="G78" s="10" t="s">
        <v>1305</v>
      </c>
      <c r="H78" s="10" t="s">
        <v>1306</v>
      </c>
      <c r="I78" s="10" t="s">
        <v>1307</v>
      </c>
      <c r="J78" s="10" t="s">
        <v>1311</v>
      </c>
      <c r="L78" s="10" t="s">
        <v>1309</v>
      </c>
    </row>
    <row r="79" spans="1:15" ht="80" x14ac:dyDescent="0.2">
      <c r="A79" s="10" t="s">
        <v>961</v>
      </c>
      <c r="B79" s="10" t="s">
        <v>99</v>
      </c>
      <c r="C79" s="10" t="s">
        <v>1319</v>
      </c>
      <c r="D79" s="10" t="s">
        <v>1316</v>
      </c>
      <c r="E79" s="10" t="s">
        <v>1317</v>
      </c>
      <c r="F79" s="10" t="s">
        <v>1318</v>
      </c>
      <c r="G79" s="10" t="s">
        <v>1322</v>
      </c>
      <c r="H79" s="10" t="s">
        <v>1320</v>
      </c>
      <c r="J79" s="10" t="s">
        <v>1321</v>
      </c>
      <c r="L79" s="10" t="s">
        <v>518</v>
      </c>
      <c r="N79" s="10" t="s">
        <v>542</v>
      </c>
    </row>
    <row r="80" spans="1:15" ht="96" x14ac:dyDescent="0.2">
      <c r="A80" s="20" t="s">
        <v>962</v>
      </c>
      <c r="B80" s="10">
        <v>224</v>
      </c>
      <c r="C80" s="10">
        <v>616369</v>
      </c>
      <c r="D80" s="10" t="s">
        <v>1330</v>
      </c>
      <c r="E80" s="10" t="s">
        <v>1331</v>
      </c>
      <c r="F80" s="10" t="s">
        <v>1332</v>
      </c>
      <c r="G80" s="10" t="s">
        <v>1333</v>
      </c>
      <c r="H80" s="10" t="s">
        <v>1334</v>
      </c>
      <c r="I80" s="10" t="s">
        <v>1335</v>
      </c>
      <c r="J80" s="10" t="s">
        <v>1336</v>
      </c>
      <c r="K80" s="10" t="s">
        <v>1337</v>
      </c>
      <c r="L80" s="10" t="s">
        <v>527</v>
      </c>
      <c r="N80" s="10" t="s">
        <v>1338</v>
      </c>
    </row>
    <row r="81" spans="1:14" ht="160" x14ac:dyDescent="0.2">
      <c r="A81" s="10" t="s">
        <v>963</v>
      </c>
      <c r="B81" s="10">
        <v>400</v>
      </c>
      <c r="C81" s="10">
        <v>420608</v>
      </c>
      <c r="D81" s="10" t="s">
        <v>1343</v>
      </c>
      <c r="E81" s="10" t="s">
        <v>646</v>
      </c>
      <c r="F81" s="10" t="s">
        <v>1344</v>
      </c>
      <c r="G81" s="10" t="s">
        <v>1347</v>
      </c>
      <c r="H81" s="10" t="s">
        <v>1345</v>
      </c>
      <c r="I81" s="10" t="s">
        <v>1346</v>
      </c>
      <c r="J81" s="10" t="s">
        <v>1348</v>
      </c>
      <c r="L81" s="10" t="s">
        <v>527</v>
      </c>
      <c r="N81" s="10" t="s">
        <v>542</v>
      </c>
    </row>
    <row r="82" spans="1:14" ht="80" x14ac:dyDescent="0.2">
      <c r="A82" s="10" t="s">
        <v>1363</v>
      </c>
      <c r="B82" s="10">
        <v>3280</v>
      </c>
      <c r="C82" s="11">
        <v>827000</v>
      </c>
      <c r="D82" s="10" t="s">
        <v>1364</v>
      </c>
      <c r="E82" s="10" t="s">
        <v>521</v>
      </c>
      <c r="F82" s="10" t="s">
        <v>1366</v>
      </c>
      <c r="G82" s="10" t="s">
        <v>1229</v>
      </c>
      <c r="H82" s="10" t="s">
        <v>711</v>
      </c>
      <c r="I82" s="10" t="s">
        <v>1369</v>
      </c>
      <c r="K82" s="10" t="s">
        <v>1365</v>
      </c>
      <c r="L82" s="10" t="s">
        <v>548</v>
      </c>
    </row>
    <row r="83" spans="1:14" ht="32" x14ac:dyDescent="0.2">
      <c r="A83" s="10" t="s">
        <v>965</v>
      </c>
      <c r="B83" s="10" t="s">
        <v>536</v>
      </c>
      <c r="C83" s="10" t="s">
        <v>536</v>
      </c>
      <c r="D83" s="10" t="s">
        <v>595</v>
      </c>
      <c r="E83" s="10" t="s">
        <v>559</v>
      </c>
      <c r="F83" s="10" t="s">
        <v>1374</v>
      </c>
      <c r="G83" s="10" t="s">
        <v>1229</v>
      </c>
      <c r="H83" s="10" t="s">
        <v>1371</v>
      </c>
      <c r="I83" s="10" t="s">
        <v>227</v>
      </c>
      <c r="J83" s="10" t="s">
        <v>227</v>
      </c>
      <c r="K83" s="10" t="s">
        <v>1375</v>
      </c>
      <c r="L83" s="10" t="s">
        <v>1376</v>
      </c>
    </row>
    <row r="84" spans="1:14" ht="64" x14ac:dyDescent="0.2">
      <c r="A84" s="10" t="s">
        <v>967</v>
      </c>
      <c r="B84" s="10" t="s">
        <v>1380</v>
      </c>
      <c r="C84" s="10" t="s">
        <v>536</v>
      </c>
      <c r="D84" s="10" t="s">
        <v>536</v>
      </c>
      <c r="E84" s="10" t="s">
        <v>536</v>
      </c>
      <c r="F84" s="10" t="s">
        <v>1383</v>
      </c>
      <c r="G84" s="10" t="s">
        <v>1381</v>
      </c>
      <c r="H84" s="10" t="s">
        <v>1382</v>
      </c>
      <c r="I84" s="10" t="s">
        <v>227</v>
      </c>
      <c r="J84" s="10" t="s">
        <v>227</v>
      </c>
      <c r="K84" s="10" t="s">
        <v>1375</v>
      </c>
      <c r="L84" s="10" t="s">
        <v>548</v>
      </c>
    </row>
    <row r="85" spans="1:14" ht="48" x14ac:dyDescent="0.2">
      <c r="A85" s="10" t="s">
        <v>969</v>
      </c>
      <c r="B85" s="10" t="s">
        <v>536</v>
      </c>
      <c r="C85" s="10">
        <v>200</v>
      </c>
      <c r="D85" s="10" t="s">
        <v>536</v>
      </c>
      <c r="E85" s="10" t="s">
        <v>536</v>
      </c>
      <c r="F85" s="10" t="s">
        <v>536</v>
      </c>
      <c r="G85" s="10" t="s">
        <v>536</v>
      </c>
      <c r="H85" s="10" t="s">
        <v>1387</v>
      </c>
      <c r="I85" s="10" t="s">
        <v>536</v>
      </c>
      <c r="J85" s="10" t="s">
        <v>536</v>
      </c>
      <c r="K85" s="10" t="s">
        <v>1375</v>
      </c>
      <c r="L85" s="10" t="s">
        <v>1376</v>
      </c>
    </row>
    <row r="86" spans="1:14" ht="48" x14ac:dyDescent="0.2">
      <c r="A86" s="20" t="s">
        <v>970</v>
      </c>
      <c r="B86" s="10" t="s">
        <v>536</v>
      </c>
      <c r="C86" s="11">
        <v>60188</v>
      </c>
      <c r="D86" s="10" t="s">
        <v>536</v>
      </c>
      <c r="E86" s="10" t="s">
        <v>536</v>
      </c>
      <c r="F86" s="10" t="s">
        <v>1394</v>
      </c>
      <c r="G86" s="10" t="s">
        <v>536</v>
      </c>
      <c r="H86" s="10" t="s">
        <v>1395</v>
      </c>
      <c r="I86" s="10" t="s">
        <v>536</v>
      </c>
      <c r="J86" s="10" t="s">
        <v>1393</v>
      </c>
      <c r="L86" s="10" t="s">
        <v>548</v>
      </c>
    </row>
    <row r="87" spans="1:14" ht="64" x14ac:dyDescent="0.2">
      <c r="A87" s="10" t="s">
        <v>972</v>
      </c>
      <c r="B87" s="10" t="s">
        <v>536</v>
      </c>
      <c r="C87" s="10" t="s">
        <v>1407</v>
      </c>
      <c r="D87" s="10" t="s">
        <v>1406</v>
      </c>
      <c r="E87" s="10" t="s">
        <v>536</v>
      </c>
      <c r="F87" s="10" t="s">
        <v>1408</v>
      </c>
      <c r="G87" s="10" t="s">
        <v>1229</v>
      </c>
      <c r="H87" s="10" t="s">
        <v>1395</v>
      </c>
      <c r="I87" s="10" t="s">
        <v>536</v>
      </c>
      <c r="L87" s="10" t="s">
        <v>636</v>
      </c>
    </row>
    <row r="88" spans="1:14" ht="32" x14ac:dyDescent="0.2">
      <c r="A88" s="20" t="s">
        <v>974</v>
      </c>
      <c r="B88" s="10">
        <v>179</v>
      </c>
      <c r="C88" s="10" t="s">
        <v>1423</v>
      </c>
      <c r="D88" s="10" t="s">
        <v>1422</v>
      </c>
      <c r="E88" s="10" t="s">
        <v>1421</v>
      </c>
      <c r="F88" s="10" t="s">
        <v>227</v>
      </c>
      <c r="G88" s="10" t="s">
        <v>1229</v>
      </c>
      <c r="H88" s="10" t="s">
        <v>429</v>
      </c>
      <c r="I88" s="10" t="s">
        <v>429</v>
      </c>
      <c r="J88" s="10" t="s">
        <v>227</v>
      </c>
      <c r="L88" s="10" t="s">
        <v>265</v>
      </c>
    </row>
    <row r="89" spans="1:14" ht="16" x14ac:dyDescent="0.2">
      <c r="A89" s="10" t="s">
        <v>975</v>
      </c>
      <c r="B89" s="10" t="s">
        <v>99</v>
      </c>
      <c r="C89" s="10" t="s">
        <v>99</v>
      </c>
      <c r="D89" s="10" t="s">
        <v>99</v>
      </c>
      <c r="E89" s="10" t="s">
        <v>99</v>
      </c>
      <c r="F89" s="10" t="s">
        <v>99</v>
      </c>
      <c r="G89" s="10" t="s">
        <v>99</v>
      </c>
      <c r="H89" s="10" t="s">
        <v>99</v>
      </c>
      <c r="I89" s="10" t="s">
        <v>99</v>
      </c>
      <c r="J89" s="10" t="s">
        <v>99</v>
      </c>
      <c r="K89" s="10" t="s">
        <v>99</v>
      </c>
      <c r="L89" s="10" t="s">
        <v>99</v>
      </c>
      <c r="M89" s="10" t="s">
        <v>99</v>
      </c>
      <c r="N89" s="10" t="s">
        <v>99</v>
      </c>
    </row>
    <row r="90" spans="1:14" ht="48" x14ac:dyDescent="0.2">
      <c r="A90" s="10" t="s">
        <v>976</v>
      </c>
      <c r="B90" s="10" t="s">
        <v>99</v>
      </c>
      <c r="C90" s="10">
        <v>7582</v>
      </c>
      <c r="D90" s="10" t="s">
        <v>99</v>
      </c>
      <c r="E90" s="10" t="s">
        <v>521</v>
      </c>
      <c r="F90" s="10" t="s">
        <v>1436</v>
      </c>
      <c r="G90" s="10" t="s">
        <v>1435</v>
      </c>
      <c r="H90" s="10" t="s">
        <v>1437</v>
      </c>
      <c r="I90" s="10" t="s">
        <v>1439</v>
      </c>
      <c r="J90" s="10" t="s">
        <v>227</v>
      </c>
      <c r="L90" s="10" t="s">
        <v>518</v>
      </c>
      <c r="N90" s="10" t="s">
        <v>542</v>
      </c>
    </row>
    <row r="91" spans="1:14" ht="64" x14ac:dyDescent="0.2">
      <c r="A91" s="10" t="s">
        <v>977</v>
      </c>
      <c r="B91" s="10" t="s">
        <v>99</v>
      </c>
      <c r="C91" s="10">
        <v>4266</v>
      </c>
      <c r="D91" s="10" t="s">
        <v>99</v>
      </c>
      <c r="E91" s="10" t="s">
        <v>521</v>
      </c>
      <c r="F91" s="10" t="s">
        <v>1445</v>
      </c>
      <c r="G91" s="10" t="s">
        <v>1444</v>
      </c>
      <c r="H91" s="10" t="s">
        <v>1446</v>
      </c>
      <c r="I91" s="10" t="s">
        <v>1447</v>
      </c>
      <c r="L91" s="10" t="s">
        <v>518</v>
      </c>
      <c r="N91" s="10" t="s">
        <v>542</v>
      </c>
    </row>
    <row r="92" spans="1:14" ht="112" x14ac:dyDescent="0.2">
      <c r="A92" s="20" t="s">
        <v>978</v>
      </c>
      <c r="B92" s="11">
        <v>252</v>
      </c>
      <c r="C92" s="29">
        <v>1214474</v>
      </c>
      <c r="D92" s="10" t="s">
        <v>1454</v>
      </c>
      <c r="E92" s="10" t="s">
        <v>426</v>
      </c>
      <c r="F92" s="10" t="s">
        <v>1455</v>
      </c>
      <c r="G92" s="10" t="s">
        <v>1458</v>
      </c>
      <c r="H92" s="10" t="s">
        <v>1456</v>
      </c>
      <c r="I92" s="10" t="s">
        <v>1457</v>
      </c>
      <c r="J92" s="10" t="s">
        <v>1462</v>
      </c>
      <c r="L92" s="10" t="s">
        <v>518</v>
      </c>
      <c r="N92" s="10" t="s">
        <v>542</v>
      </c>
    </row>
    <row r="93" spans="1:14" ht="48" x14ac:dyDescent="0.2">
      <c r="A93" s="10" t="s">
        <v>980</v>
      </c>
      <c r="B93" s="10">
        <v>5920</v>
      </c>
      <c r="C93" s="11">
        <v>7223922</v>
      </c>
      <c r="D93" s="10" t="s">
        <v>1467</v>
      </c>
      <c r="E93" s="10" t="s">
        <v>1468</v>
      </c>
      <c r="F93" s="10" t="s">
        <v>1469</v>
      </c>
      <c r="G93" s="10" t="s">
        <v>1470</v>
      </c>
      <c r="H93" s="10" t="s">
        <v>1471</v>
      </c>
      <c r="I93" s="10" t="s">
        <v>1474</v>
      </c>
      <c r="J93" s="10" t="s">
        <v>1472</v>
      </c>
      <c r="L93" s="10" t="s">
        <v>518</v>
      </c>
      <c r="N93" s="10" t="s">
        <v>542</v>
      </c>
    </row>
    <row r="94" spans="1:14" ht="96" x14ac:dyDescent="0.2">
      <c r="A94" s="20" t="s">
        <v>981</v>
      </c>
      <c r="B94" s="10" t="s">
        <v>99</v>
      </c>
      <c r="C94" s="10">
        <f xml:space="preserve"> 18085 + 18393 + 29596</f>
        <v>66074</v>
      </c>
      <c r="D94" s="10" t="s">
        <v>1480</v>
      </c>
      <c r="E94" s="10" t="s">
        <v>99</v>
      </c>
      <c r="F94" s="10" t="s">
        <v>1481</v>
      </c>
      <c r="G94" s="10" t="s">
        <v>99</v>
      </c>
      <c r="H94" s="10" t="s">
        <v>1395</v>
      </c>
      <c r="I94" s="10" t="s">
        <v>99</v>
      </c>
      <c r="J94" s="10" t="s">
        <v>99</v>
      </c>
      <c r="L94" s="10" t="s">
        <v>636</v>
      </c>
    </row>
    <row r="95" spans="1:14" ht="64" x14ac:dyDescent="0.2">
      <c r="A95" s="10" t="s">
        <v>985</v>
      </c>
      <c r="B95" s="10">
        <v>105</v>
      </c>
      <c r="C95" s="11">
        <v>45908</v>
      </c>
      <c r="D95" s="10" t="s">
        <v>1510</v>
      </c>
      <c r="E95" s="10" t="s">
        <v>1511</v>
      </c>
      <c r="F95" s="10" t="s">
        <v>1512</v>
      </c>
      <c r="G95" s="10" t="s">
        <v>845</v>
      </c>
      <c r="H95" s="10" t="s">
        <v>1136</v>
      </c>
      <c r="I95" s="10" t="s">
        <v>227</v>
      </c>
      <c r="J95" s="10" t="s">
        <v>227</v>
      </c>
      <c r="L95" s="10" t="s">
        <v>501</v>
      </c>
    </row>
    <row r="96" spans="1:14" ht="112" x14ac:dyDescent="0.2">
      <c r="A96" s="10" t="s">
        <v>986</v>
      </c>
      <c r="B96" s="10" t="s">
        <v>99</v>
      </c>
      <c r="C96" s="10">
        <v>2068</v>
      </c>
      <c r="D96" s="10" t="s">
        <v>1520</v>
      </c>
      <c r="E96" s="10" t="s">
        <v>521</v>
      </c>
      <c r="F96" s="10" t="s">
        <v>1524</v>
      </c>
      <c r="G96" s="10" t="s">
        <v>845</v>
      </c>
      <c r="H96" s="10" t="s">
        <v>1523</v>
      </c>
      <c r="I96" s="10" t="s">
        <v>1522</v>
      </c>
      <c r="J96" s="10" t="s">
        <v>1521</v>
      </c>
      <c r="L96" s="10" t="s">
        <v>518</v>
      </c>
      <c r="N96" s="10" t="s">
        <v>1525</v>
      </c>
    </row>
    <row r="97" spans="1:15" ht="48" x14ac:dyDescent="0.2">
      <c r="A97" s="10" t="s">
        <v>988</v>
      </c>
      <c r="B97" s="10" t="s">
        <v>99</v>
      </c>
      <c r="C97" s="10">
        <v>30508</v>
      </c>
      <c r="D97" s="10" t="s">
        <v>99</v>
      </c>
      <c r="E97" s="10" t="s">
        <v>521</v>
      </c>
      <c r="F97" s="10" t="s">
        <v>99</v>
      </c>
      <c r="G97" s="10" t="s">
        <v>845</v>
      </c>
      <c r="H97" s="10" t="s">
        <v>1538</v>
      </c>
      <c r="I97" s="10" t="s">
        <v>1542</v>
      </c>
      <c r="J97" s="10" t="s">
        <v>1537</v>
      </c>
      <c r="K97" s="10" t="s">
        <v>1541</v>
      </c>
      <c r="L97" s="10" t="s">
        <v>1539</v>
      </c>
      <c r="N97" s="10" t="s">
        <v>1540</v>
      </c>
    </row>
    <row r="98" spans="1:15" ht="64" x14ac:dyDescent="0.2">
      <c r="A98" s="20" t="s">
        <v>989</v>
      </c>
      <c r="B98" s="10">
        <v>8649</v>
      </c>
      <c r="C98" s="31">
        <v>167072</v>
      </c>
      <c r="D98" s="10" t="s">
        <v>99</v>
      </c>
      <c r="E98" s="10" t="s">
        <v>789</v>
      </c>
      <c r="F98" s="10" t="s">
        <v>1550</v>
      </c>
      <c r="G98" s="10" t="s">
        <v>1551</v>
      </c>
      <c r="H98" s="10" t="s">
        <v>429</v>
      </c>
      <c r="I98" s="10" t="s">
        <v>99</v>
      </c>
      <c r="J98" s="10" t="s">
        <v>227</v>
      </c>
      <c r="L98" s="10" t="s">
        <v>429</v>
      </c>
    </row>
    <row r="99" spans="1:15" ht="96" x14ac:dyDescent="0.2">
      <c r="A99" s="10" t="s">
        <v>990</v>
      </c>
      <c r="B99" s="10">
        <v>8770</v>
      </c>
      <c r="C99" s="10" t="s">
        <v>99</v>
      </c>
      <c r="D99" s="10" t="s">
        <v>99</v>
      </c>
      <c r="E99" s="10" t="s">
        <v>1558</v>
      </c>
      <c r="F99" s="10" t="s">
        <v>1559</v>
      </c>
      <c r="G99" s="10" t="s">
        <v>1563</v>
      </c>
      <c r="H99" s="10" t="s">
        <v>1562</v>
      </c>
      <c r="I99" s="10" t="s">
        <v>1560</v>
      </c>
      <c r="J99" s="10" t="s">
        <v>1561</v>
      </c>
      <c r="K99" s="10" t="s">
        <v>1564</v>
      </c>
      <c r="L99" s="10" t="s">
        <v>518</v>
      </c>
      <c r="N99" s="10" t="s">
        <v>1540</v>
      </c>
    </row>
    <row r="100" spans="1:15" ht="144" x14ac:dyDescent="0.2">
      <c r="A100" s="10" t="s">
        <v>1569</v>
      </c>
      <c r="B100" s="10" t="s">
        <v>99</v>
      </c>
      <c r="C100" s="10">
        <v>2219</v>
      </c>
      <c r="D100" s="10" t="s">
        <v>1570</v>
      </c>
      <c r="E100" s="10" t="s">
        <v>551</v>
      </c>
      <c r="F100" s="10" t="s">
        <v>1571</v>
      </c>
      <c r="G100" s="10" t="s">
        <v>845</v>
      </c>
      <c r="H100" s="10" t="s">
        <v>1573</v>
      </c>
      <c r="I100" s="10" t="s">
        <v>1572</v>
      </c>
      <c r="J100" s="10" t="s">
        <v>1577</v>
      </c>
      <c r="L100" s="10" t="s">
        <v>518</v>
      </c>
      <c r="N100" s="10" t="s">
        <v>1578</v>
      </c>
    </row>
    <row r="101" spans="1:15" ht="64" x14ac:dyDescent="0.2">
      <c r="A101" s="10" t="s">
        <v>992</v>
      </c>
      <c r="B101" s="10">
        <v>200</v>
      </c>
      <c r="C101" s="11">
        <v>10000</v>
      </c>
      <c r="D101" s="10" t="s">
        <v>1583</v>
      </c>
      <c r="E101" s="10" t="s">
        <v>99</v>
      </c>
      <c r="F101" s="10" t="s">
        <v>1586</v>
      </c>
      <c r="G101" s="10" t="s">
        <v>845</v>
      </c>
      <c r="H101" s="10" t="s">
        <v>1585</v>
      </c>
      <c r="I101" s="10" t="s">
        <v>1584</v>
      </c>
      <c r="J101" s="10" t="s">
        <v>99</v>
      </c>
      <c r="L101" s="10" t="s">
        <v>1589</v>
      </c>
      <c r="N101" s="10" t="s">
        <v>1540</v>
      </c>
    </row>
    <row r="102" spans="1:15" ht="160" x14ac:dyDescent="0.2">
      <c r="A102" s="10" t="s">
        <v>993</v>
      </c>
      <c r="B102" s="10">
        <f>378+308</f>
        <v>686</v>
      </c>
      <c r="C102" s="10">
        <f>7699+82077</f>
        <v>89776</v>
      </c>
      <c r="D102" s="10" t="s">
        <v>99</v>
      </c>
      <c r="E102" s="10" t="s">
        <v>99</v>
      </c>
      <c r="F102" s="10" t="s">
        <v>1593</v>
      </c>
      <c r="G102" s="10" t="s">
        <v>1594</v>
      </c>
      <c r="H102" s="10" t="s">
        <v>1596</v>
      </c>
      <c r="I102" s="10" t="s">
        <v>1595</v>
      </c>
      <c r="J102" s="10" t="s">
        <v>1597</v>
      </c>
      <c r="L102" s="10" t="s">
        <v>527</v>
      </c>
      <c r="N102" s="10" t="s">
        <v>1578</v>
      </c>
    </row>
    <row r="103" spans="1:15" ht="80" x14ac:dyDescent="0.2">
      <c r="A103" s="10" t="s">
        <v>994</v>
      </c>
      <c r="B103" s="10" t="s">
        <v>99</v>
      </c>
      <c r="C103" s="10">
        <f>2000+915</f>
        <v>2915</v>
      </c>
      <c r="D103" s="10" t="s">
        <v>1605</v>
      </c>
      <c r="E103" s="10" t="s">
        <v>1604</v>
      </c>
      <c r="F103" s="10" t="s">
        <v>1606</v>
      </c>
      <c r="G103" s="10" t="s">
        <v>845</v>
      </c>
      <c r="H103" s="10" t="s">
        <v>1596</v>
      </c>
      <c r="I103" s="10" t="s">
        <v>213</v>
      </c>
      <c r="J103" s="10" t="s">
        <v>1612</v>
      </c>
      <c r="K103" s="10" t="s">
        <v>1611</v>
      </c>
      <c r="L103" s="10" t="s">
        <v>636</v>
      </c>
      <c r="O103" s="10" t="s">
        <v>1636</v>
      </c>
    </row>
    <row r="104" spans="1:15" ht="80" x14ac:dyDescent="0.2">
      <c r="A104" s="20" t="s">
        <v>996</v>
      </c>
      <c r="B104" s="10" t="s">
        <v>429</v>
      </c>
      <c r="C104" s="10">
        <v>2000</v>
      </c>
      <c r="D104" s="10" t="s">
        <v>1622</v>
      </c>
      <c r="E104" s="10" t="s">
        <v>1619</v>
      </c>
      <c r="F104" s="10" t="s">
        <v>1620</v>
      </c>
      <c r="G104" s="10" t="s">
        <v>429</v>
      </c>
      <c r="H104" s="10" t="s">
        <v>1621</v>
      </c>
      <c r="I104" s="10" t="s">
        <v>1627</v>
      </c>
      <c r="J104" s="10" t="s">
        <v>1626</v>
      </c>
      <c r="K104" s="10" t="s">
        <v>1625</v>
      </c>
      <c r="L104" s="10" t="s">
        <v>518</v>
      </c>
      <c r="N104" s="10" t="s">
        <v>1540</v>
      </c>
      <c r="O104" s="10" t="s">
        <v>1636</v>
      </c>
    </row>
    <row r="105" spans="1:15" ht="112" x14ac:dyDescent="0.2">
      <c r="A105" s="10" t="s">
        <v>997</v>
      </c>
      <c r="B105" s="10" t="s">
        <v>429</v>
      </c>
      <c r="C105" s="10">
        <v>1897</v>
      </c>
      <c r="D105" s="10" t="s">
        <v>1635</v>
      </c>
      <c r="E105" s="10" t="s">
        <v>521</v>
      </c>
      <c r="F105" s="10" t="s">
        <v>641</v>
      </c>
      <c r="G105" s="10" t="s">
        <v>845</v>
      </c>
      <c r="H105" s="10" t="s">
        <v>1639</v>
      </c>
      <c r="I105" s="10" t="s">
        <v>1627</v>
      </c>
      <c r="J105" s="10" t="s">
        <v>143</v>
      </c>
      <c r="L105" s="10" t="s">
        <v>518</v>
      </c>
      <c r="N105" s="10" t="s">
        <v>1540</v>
      </c>
      <c r="O105" s="10" t="s">
        <v>1637</v>
      </c>
    </row>
    <row r="106" spans="1:15" ht="304" x14ac:dyDescent="0.2">
      <c r="A106" s="10" t="s">
        <v>1000</v>
      </c>
      <c r="B106" s="10">
        <v>661</v>
      </c>
      <c r="C106" s="10" t="s">
        <v>99</v>
      </c>
      <c r="D106" s="10" t="s">
        <v>1650</v>
      </c>
      <c r="E106" s="10" t="s">
        <v>99</v>
      </c>
      <c r="F106" s="10" t="s">
        <v>1651</v>
      </c>
      <c r="G106" s="10" t="s">
        <v>1655</v>
      </c>
      <c r="H106" s="10" t="s">
        <v>1653</v>
      </c>
      <c r="I106" s="10" t="s">
        <v>1656</v>
      </c>
      <c r="J106" s="10" t="s">
        <v>1652</v>
      </c>
      <c r="L106" s="10" t="s">
        <v>501</v>
      </c>
    </row>
    <row r="107" spans="1:15" ht="48" x14ac:dyDescent="0.2">
      <c r="A107" s="10" t="s">
        <v>1002</v>
      </c>
      <c r="B107" s="10">
        <v>309</v>
      </c>
      <c r="C107" s="10">
        <v>700</v>
      </c>
      <c r="D107" s="10" t="s">
        <v>1675</v>
      </c>
      <c r="E107" s="10" t="s">
        <v>1670</v>
      </c>
      <c r="F107" s="10" t="s">
        <v>1672</v>
      </c>
      <c r="G107" s="10" t="s">
        <v>1671</v>
      </c>
      <c r="H107" s="10" t="s">
        <v>1673</v>
      </c>
      <c r="I107" s="10" t="s">
        <v>1674</v>
      </c>
      <c r="J107" s="10" t="s">
        <v>227</v>
      </c>
      <c r="L107" s="10" t="s">
        <v>518</v>
      </c>
      <c r="N107" s="10" t="s">
        <v>1540</v>
      </c>
    </row>
    <row r="108" spans="1:15" ht="32" x14ac:dyDescent="0.2">
      <c r="A108" s="10" t="s">
        <v>1005</v>
      </c>
      <c r="B108" s="10" t="s">
        <v>99</v>
      </c>
      <c r="C108" s="10">
        <v>4000</v>
      </c>
      <c r="D108" s="10" t="s">
        <v>99</v>
      </c>
      <c r="E108" s="10" t="s">
        <v>789</v>
      </c>
      <c r="F108" s="10" t="s">
        <v>99</v>
      </c>
      <c r="G108" s="10" t="s">
        <v>1229</v>
      </c>
      <c r="H108" s="30" t="s">
        <v>1694</v>
      </c>
      <c r="I108" s="30" t="s">
        <v>99</v>
      </c>
      <c r="J108" s="30" t="s">
        <v>99</v>
      </c>
      <c r="L108" s="10" t="s">
        <v>843</v>
      </c>
    </row>
    <row r="109" spans="1:15" ht="208" x14ac:dyDescent="0.2">
      <c r="A109" s="10" t="s">
        <v>1006</v>
      </c>
      <c r="C109" s="11">
        <v>20000</v>
      </c>
      <c r="D109" s="10" t="s">
        <v>1698</v>
      </c>
      <c r="E109" s="10" t="s">
        <v>1699</v>
      </c>
      <c r="F109" s="10" t="s">
        <v>1697</v>
      </c>
      <c r="G109" s="10" t="s">
        <v>1702</v>
      </c>
      <c r="H109" s="10" t="s">
        <v>1701</v>
      </c>
      <c r="I109" s="10" t="s">
        <v>1700</v>
      </c>
      <c r="J109" s="11">
        <v>1097</v>
      </c>
      <c r="L109" s="10" t="s">
        <v>518</v>
      </c>
      <c r="N109" s="10" t="s">
        <v>519</v>
      </c>
    </row>
    <row r="110" spans="1:15" ht="48" x14ac:dyDescent="0.2">
      <c r="A110" s="10" t="s">
        <v>1011</v>
      </c>
      <c r="B110" s="32">
        <f>564*2</f>
        <v>1128</v>
      </c>
      <c r="C110" s="32">
        <v>622339</v>
      </c>
      <c r="D110" s="10" t="s">
        <v>1732</v>
      </c>
      <c r="E110" s="10" t="s">
        <v>262</v>
      </c>
      <c r="F110" s="10" t="s">
        <v>1731</v>
      </c>
      <c r="G110" s="10" t="s">
        <v>845</v>
      </c>
      <c r="H110" s="10" t="s">
        <v>1738</v>
      </c>
      <c r="I110" s="10" t="s">
        <v>227</v>
      </c>
      <c r="J110" s="10" t="s">
        <v>227</v>
      </c>
      <c r="L110" s="10" t="s">
        <v>548</v>
      </c>
    </row>
    <row r="111" spans="1:15" ht="192" x14ac:dyDescent="0.2">
      <c r="A111" s="10" t="s">
        <v>1012</v>
      </c>
      <c r="B111" s="10">
        <v>239</v>
      </c>
      <c r="C111" s="11">
        <v>567596</v>
      </c>
      <c r="D111" s="10" t="s">
        <v>1746</v>
      </c>
      <c r="E111" s="10" t="s">
        <v>521</v>
      </c>
      <c r="F111" s="10" t="s">
        <v>1747</v>
      </c>
      <c r="G111" s="10" t="s">
        <v>1751</v>
      </c>
      <c r="H111" s="10" t="s">
        <v>1745</v>
      </c>
      <c r="I111" s="10" t="s">
        <v>1742</v>
      </c>
      <c r="J111" s="10" t="s">
        <v>1741</v>
      </c>
      <c r="K111" s="33"/>
      <c r="L111" s="10" t="s">
        <v>501</v>
      </c>
      <c r="O111" s="10" t="s">
        <v>1749</v>
      </c>
    </row>
    <row r="112" spans="1:15" ht="160" x14ac:dyDescent="0.2">
      <c r="A112" s="3" t="s">
        <v>1014</v>
      </c>
      <c r="B112" s="10">
        <f>372+445</f>
        <v>817</v>
      </c>
      <c r="C112" s="32">
        <f>357662+648534</f>
        <v>1006196</v>
      </c>
      <c r="D112" s="10" t="s">
        <v>1773</v>
      </c>
      <c r="E112" s="10" t="s">
        <v>99</v>
      </c>
      <c r="F112" s="10" t="s">
        <v>1765</v>
      </c>
      <c r="G112" s="10" t="s">
        <v>1767</v>
      </c>
      <c r="H112" s="10" t="s">
        <v>1116</v>
      </c>
      <c r="I112" s="10" t="s">
        <v>1764</v>
      </c>
      <c r="J112" s="10" t="s">
        <v>227</v>
      </c>
      <c r="L112" s="10" t="s">
        <v>527</v>
      </c>
      <c r="N112" s="10" t="s">
        <v>1766</v>
      </c>
    </row>
    <row r="113" spans="1:14" ht="80" x14ac:dyDescent="0.2">
      <c r="A113" s="10" t="s">
        <v>1017</v>
      </c>
      <c r="B113" s="10">
        <v>553</v>
      </c>
      <c r="C113" s="11">
        <v>11890632</v>
      </c>
      <c r="D113" s="10" t="s">
        <v>1781</v>
      </c>
      <c r="E113" s="10" t="s">
        <v>521</v>
      </c>
      <c r="F113" s="10" t="s">
        <v>1784</v>
      </c>
      <c r="G113" s="10" t="s">
        <v>1782</v>
      </c>
      <c r="H113" s="10" t="s">
        <v>1783</v>
      </c>
      <c r="I113" s="10" t="s">
        <v>1780</v>
      </c>
      <c r="L113" s="10" t="s">
        <v>548</v>
      </c>
    </row>
    <row r="114" spans="1:14" ht="48" x14ac:dyDescent="0.2">
      <c r="A114" s="20" t="s">
        <v>1018</v>
      </c>
      <c r="B114" s="10" t="s">
        <v>99</v>
      </c>
      <c r="C114" s="10">
        <f>3998+5121</f>
        <v>9119</v>
      </c>
      <c r="D114" s="10" t="s">
        <v>99</v>
      </c>
      <c r="E114" s="10" t="s">
        <v>789</v>
      </c>
      <c r="F114" s="10" t="s">
        <v>1802</v>
      </c>
      <c r="G114" s="10" t="s">
        <v>845</v>
      </c>
      <c r="H114" s="10" t="s">
        <v>1803</v>
      </c>
      <c r="I114" s="10" t="s">
        <v>213</v>
      </c>
      <c r="J114" s="10" t="s">
        <v>1804</v>
      </c>
      <c r="L114" s="10" t="s">
        <v>518</v>
      </c>
      <c r="N114" s="10" t="s">
        <v>519</v>
      </c>
    </row>
    <row r="115" spans="1:14" ht="32" x14ac:dyDescent="0.2">
      <c r="A115" s="10" t="s">
        <v>1019</v>
      </c>
      <c r="B115" s="10" t="s">
        <v>99</v>
      </c>
      <c r="C115" s="10">
        <v>1000</v>
      </c>
      <c r="D115" s="10" t="s">
        <v>99</v>
      </c>
      <c r="E115" s="10" t="s">
        <v>99</v>
      </c>
      <c r="F115" s="10" t="s">
        <v>1809</v>
      </c>
      <c r="G115" s="10" t="s">
        <v>845</v>
      </c>
      <c r="H115" s="10" t="s">
        <v>1810</v>
      </c>
      <c r="I115" s="10" t="s">
        <v>1811</v>
      </c>
      <c r="J115" s="10" t="s">
        <v>1812</v>
      </c>
      <c r="L115" s="10" t="s">
        <v>518</v>
      </c>
      <c r="N115" s="10" t="s">
        <v>542</v>
      </c>
    </row>
    <row r="116" spans="1:14" ht="64" x14ac:dyDescent="0.2">
      <c r="A116" s="20" t="s">
        <v>1027</v>
      </c>
      <c r="B116" s="10">
        <v>3682</v>
      </c>
      <c r="C116" s="10" t="s">
        <v>1854</v>
      </c>
      <c r="D116" s="10" t="s">
        <v>1850</v>
      </c>
      <c r="E116" s="10" t="s">
        <v>521</v>
      </c>
      <c r="F116" s="10" t="s">
        <v>1851</v>
      </c>
      <c r="G116" s="10" t="s">
        <v>1855</v>
      </c>
      <c r="H116" s="10" t="s">
        <v>1865</v>
      </c>
      <c r="I116" s="10" t="s">
        <v>1852</v>
      </c>
      <c r="J116" s="10" t="s">
        <v>1853</v>
      </c>
      <c r="L116" s="10" t="s">
        <v>548</v>
      </c>
    </row>
    <row r="117" spans="1:14" ht="128" x14ac:dyDescent="0.2">
      <c r="A117" s="10" t="s">
        <v>1028</v>
      </c>
      <c r="B117" s="10">
        <f>2575*2</f>
        <v>5150</v>
      </c>
      <c r="C117" s="10" t="s">
        <v>99</v>
      </c>
      <c r="D117" s="10" t="s">
        <v>1863</v>
      </c>
      <c r="E117" s="10" t="s">
        <v>99</v>
      </c>
      <c r="F117" s="10" t="s">
        <v>1864</v>
      </c>
      <c r="G117" s="10" t="s">
        <v>1872</v>
      </c>
      <c r="H117" s="10" t="s">
        <v>1865</v>
      </c>
      <c r="I117" s="10" t="s">
        <v>1871</v>
      </c>
      <c r="J117" s="10" t="s">
        <v>1866</v>
      </c>
      <c r="L117" s="10" t="s">
        <v>527</v>
      </c>
      <c r="N117" s="10" t="s">
        <v>519</v>
      </c>
    </row>
    <row r="118" spans="1:14" ht="144" x14ac:dyDescent="0.2">
      <c r="A118" s="20" t="s">
        <v>1033</v>
      </c>
      <c r="B118" s="10" t="s">
        <v>99</v>
      </c>
      <c r="C118" s="10">
        <v>5000</v>
      </c>
      <c r="D118" s="10" t="s">
        <v>99</v>
      </c>
      <c r="E118" s="10" t="s">
        <v>99</v>
      </c>
      <c r="F118" s="10" t="s">
        <v>1899</v>
      </c>
      <c r="G118" s="10" t="s">
        <v>99</v>
      </c>
      <c r="H118" s="10" t="s">
        <v>1902</v>
      </c>
      <c r="I118" s="10" t="s">
        <v>1901</v>
      </c>
      <c r="J118" s="10" t="s">
        <v>1900</v>
      </c>
      <c r="L118" s="10" t="s">
        <v>1309</v>
      </c>
    </row>
    <row r="119" spans="1:14" ht="160" x14ac:dyDescent="0.2">
      <c r="A119" s="10" t="s">
        <v>1034</v>
      </c>
      <c r="B119" s="10">
        <f>585+600</f>
        <v>1185</v>
      </c>
      <c r="C119" s="10" t="s">
        <v>1912</v>
      </c>
      <c r="D119" s="10" t="s">
        <v>1907</v>
      </c>
      <c r="E119" s="10" t="s">
        <v>559</v>
      </c>
      <c r="F119" s="10" t="s">
        <v>1908</v>
      </c>
      <c r="G119" s="10" t="s">
        <v>1910</v>
      </c>
      <c r="H119" s="10" t="s">
        <v>711</v>
      </c>
      <c r="I119" s="10" t="s">
        <v>1909</v>
      </c>
      <c r="J119" s="10" t="s">
        <v>1911</v>
      </c>
      <c r="L119" s="10" t="s">
        <v>548</v>
      </c>
    </row>
    <row r="120" spans="1:14" ht="112" x14ac:dyDescent="0.2">
      <c r="A120" s="10" t="s">
        <v>1035</v>
      </c>
      <c r="B120" s="10" t="s">
        <v>99</v>
      </c>
      <c r="C120" s="11">
        <v>9300</v>
      </c>
      <c r="D120" s="10" t="s">
        <v>99</v>
      </c>
      <c r="E120" s="10" t="s">
        <v>99</v>
      </c>
      <c r="F120" s="10" t="s">
        <v>1923</v>
      </c>
      <c r="G120" s="10" t="s">
        <v>429</v>
      </c>
      <c r="H120" s="10" t="s">
        <v>1920</v>
      </c>
      <c r="I120" s="10" t="s">
        <v>1924</v>
      </c>
      <c r="J120" s="10" t="s">
        <v>1921</v>
      </c>
      <c r="K120" s="10" t="s">
        <v>1922</v>
      </c>
      <c r="L120" s="10" t="s">
        <v>99</v>
      </c>
    </row>
  </sheetData>
  <autoFilter ref="A1:O55" xr:uid="{BFA67983-0FDE-AD4B-BF27-2350C4806DA2}"/>
  <conditionalFormatting sqref="A1:O120">
    <cfRule type="expression" dxfId="1" priority="1">
      <formula>MOD(ROW(),2)=0</formula>
    </cfRule>
  </conditionalFormatting>
  <hyperlinks>
    <hyperlink ref="K55" r:id="rId1" xr:uid="{19FDB723-18BB-8648-BB38-E7F190260E25}"/>
  </hyperlinks>
  <printOptions gridLines="1"/>
  <pageMargins left="0.23622047244094491" right="0.23622047244094491" top="0.74803149606299213" bottom="0.74803149606299213" header="0.31496062992125984" footer="0.31496062992125984"/>
  <pageSetup paperSize="8" scale="65" fitToHeight="0" orientation="landscape" verticalDpi="300" r:id="rId2"/>
  <headerFooter>
    <oddFooter>&amp;L&amp;1#&amp;"Calibri"&amp;8&amp;K737373UOB Open</oddFooter>
  </headerFooter>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8AE93C-5A69-46BD-8EAA-54C29F6B8B42}">
  <sheetPr>
    <tabColor theme="9"/>
  </sheetPr>
  <dimension ref="A1:T167"/>
  <sheetViews>
    <sheetView workbookViewId="0">
      <pane ySplit="1" topLeftCell="A2" activePane="bottomLeft" state="frozen"/>
      <selection pane="bottomLeft" activeCell="A73" sqref="A73"/>
    </sheetView>
  </sheetViews>
  <sheetFormatPr baseColWidth="10" defaultColWidth="8.83203125" defaultRowHeight="15" x14ac:dyDescent="0.2"/>
  <cols>
    <col min="1" max="1" width="5" customWidth="1"/>
    <col min="2" max="2" width="17.6640625" bestFit="1" customWidth="1"/>
    <col min="3" max="3" width="0.6640625" customWidth="1"/>
    <col min="4" max="7" width="5.5" style="22" customWidth="1"/>
    <col min="8" max="9" width="7.1640625" style="22" bestFit="1" customWidth="1"/>
    <col min="10" max="10" width="7.5" style="22" customWidth="1"/>
    <col min="11" max="15" width="5.83203125" style="22" customWidth="1"/>
  </cols>
  <sheetData>
    <row r="1" spans="1:20" ht="66" customHeight="1" x14ac:dyDescent="0.2">
      <c r="B1" s="42" t="s">
        <v>0</v>
      </c>
      <c r="C1" s="43"/>
      <c r="D1" s="44" t="s">
        <v>846</v>
      </c>
      <c r="E1" s="44" t="s">
        <v>847</v>
      </c>
      <c r="F1" s="44" t="s">
        <v>848</v>
      </c>
      <c r="G1" s="44" t="s">
        <v>849</v>
      </c>
      <c r="H1" s="44" t="s">
        <v>850</v>
      </c>
      <c r="I1" s="44" t="s">
        <v>851</v>
      </c>
      <c r="J1" s="44" t="s">
        <v>852</v>
      </c>
      <c r="K1" s="44" t="s">
        <v>853</v>
      </c>
      <c r="L1" s="44" t="s">
        <v>854</v>
      </c>
      <c r="M1" s="44" t="s">
        <v>855</v>
      </c>
      <c r="N1" s="44" t="s">
        <v>856</v>
      </c>
      <c r="O1" s="44" t="s">
        <v>857</v>
      </c>
      <c r="P1" t="s">
        <v>858</v>
      </c>
      <c r="T1" t="s">
        <v>1943</v>
      </c>
    </row>
    <row r="2" spans="1:20" x14ac:dyDescent="0.2">
      <c r="A2" s="3">
        <v>1</v>
      </c>
      <c r="B2" s="20" t="s">
        <v>1</v>
      </c>
      <c r="C2" s="4" t="s">
        <v>68</v>
      </c>
      <c r="H2" s="22">
        <v>0.74199999999999999</v>
      </c>
      <c r="I2" s="22">
        <v>0.629</v>
      </c>
      <c r="L2" s="22">
        <f>2*((H2*I2)/(H2+I2))</f>
        <v>0.68084318016046685</v>
      </c>
      <c r="P2" t="s">
        <v>859</v>
      </c>
    </row>
    <row r="3" spans="1:20" x14ac:dyDescent="0.2">
      <c r="A3" s="3">
        <v>2</v>
      </c>
      <c r="B3" s="20" t="s">
        <v>2</v>
      </c>
      <c r="C3" s="4" t="s">
        <v>68</v>
      </c>
      <c r="H3" s="22">
        <v>0.82799999999999996</v>
      </c>
      <c r="I3" s="22">
        <v>0.67500000000000004</v>
      </c>
      <c r="L3" s="22">
        <f>2*((H3*I3)/(H3+I3))</f>
        <v>0.7437125748502994</v>
      </c>
      <c r="P3" t="s">
        <v>860</v>
      </c>
    </row>
    <row r="4" spans="1:20" x14ac:dyDescent="0.2">
      <c r="A4" s="3">
        <v>3</v>
      </c>
      <c r="B4" s="20" t="s">
        <v>3</v>
      </c>
      <c r="C4" s="4" t="s">
        <v>68</v>
      </c>
      <c r="K4" s="22">
        <v>0.48</v>
      </c>
      <c r="P4" t="s">
        <v>861</v>
      </c>
    </row>
    <row r="5" spans="1:20" x14ac:dyDescent="0.2">
      <c r="A5" s="3">
        <v>4</v>
      </c>
      <c r="B5" s="20" t="s">
        <v>4</v>
      </c>
      <c r="C5" s="4" t="s">
        <v>68</v>
      </c>
      <c r="P5" t="s">
        <v>862</v>
      </c>
    </row>
    <row r="6" spans="1:20" x14ac:dyDescent="0.2">
      <c r="A6" s="3">
        <v>5</v>
      </c>
      <c r="B6" s="20" t="s">
        <v>133</v>
      </c>
      <c r="C6" s="4" t="s">
        <v>68</v>
      </c>
      <c r="P6" t="s">
        <v>863</v>
      </c>
    </row>
    <row r="7" spans="1:20" x14ac:dyDescent="0.2">
      <c r="A7" s="3">
        <v>6</v>
      </c>
      <c r="B7" s="20" t="s">
        <v>140</v>
      </c>
      <c r="C7" s="4" t="s">
        <v>68</v>
      </c>
      <c r="E7" s="22" t="s">
        <v>864</v>
      </c>
      <c r="H7" s="22" t="s">
        <v>865</v>
      </c>
      <c r="P7" t="s">
        <v>866</v>
      </c>
    </row>
    <row r="8" spans="1:20" x14ac:dyDescent="0.2">
      <c r="A8" s="3">
        <v>7</v>
      </c>
      <c r="B8" s="20" t="s">
        <v>7</v>
      </c>
      <c r="C8" s="4" t="s">
        <v>68</v>
      </c>
      <c r="H8" s="22">
        <v>0.59</v>
      </c>
      <c r="I8" s="22">
        <v>0.71</v>
      </c>
      <c r="L8" s="22">
        <v>0.64</v>
      </c>
      <c r="P8" t="s">
        <v>867</v>
      </c>
    </row>
    <row r="9" spans="1:20" x14ac:dyDescent="0.2">
      <c r="A9" s="3">
        <v>8</v>
      </c>
      <c r="B9" s="20" t="s">
        <v>8</v>
      </c>
      <c r="C9" s="4" t="s">
        <v>68</v>
      </c>
      <c r="P9" t="s">
        <v>868</v>
      </c>
    </row>
    <row r="10" spans="1:20" x14ac:dyDescent="0.2">
      <c r="A10" s="3">
        <v>9</v>
      </c>
      <c r="B10" s="20" t="s">
        <v>869</v>
      </c>
      <c r="C10" s="4"/>
      <c r="H10" s="22" t="s">
        <v>870</v>
      </c>
      <c r="I10" s="22" t="s">
        <v>871</v>
      </c>
      <c r="L10" s="22" t="s">
        <v>872</v>
      </c>
      <c r="M10" s="22" t="s">
        <v>873</v>
      </c>
      <c r="P10" t="s">
        <v>874</v>
      </c>
    </row>
    <row r="11" spans="1:20" x14ac:dyDescent="0.2">
      <c r="A11" s="3">
        <v>9</v>
      </c>
      <c r="B11" s="20" t="s">
        <v>875</v>
      </c>
      <c r="C11" s="4" t="s">
        <v>68</v>
      </c>
      <c r="H11" s="22" t="s">
        <v>876</v>
      </c>
      <c r="I11" s="22" t="s">
        <v>877</v>
      </c>
      <c r="L11" s="22" t="s">
        <v>878</v>
      </c>
      <c r="M11" s="22" t="s">
        <v>879</v>
      </c>
      <c r="P11" t="s">
        <v>880</v>
      </c>
    </row>
    <row r="12" spans="1:20" x14ac:dyDescent="0.2">
      <c r="A12" s="3">
        <v>10</v>
      </c>
      <c r="B12" s="20" t="s">
        <v>10</v>
      </c>
      <c r="C12" s="4" t="s">
        <v>68</v>
      </c>
      <c r="L12" s="22">
        <v>0.69</v>
      </c>
      <c r="P12" t="s">
        <v>881</v>
      </c>
    </row>
    <row r="13" spans="1:20" x14ac:dyDescent="0.2">
      <c r="A13" s="3">
        <v>11</v>
      </c>
      <c r="B13" s="20" t="s">
        <v>11</v>
      </c>
      <c r="C13" s="4" t="s">
        <v>68</v>
      </c>
      <c r="H13" s="22">
        <v>0.92300000000000004</v>
      </c>
      <c r="I13" s="22">
        <v>0.70599999999999996</v>
      </c>
      <c r="J13" s="22">
        <v>0.89300000000000002</v>
      </c>
      <c r="L13" s="22" t="s">
        <v>882</v>
      </c>
      <c r="P13" t="s">
        <v>883</v>
      </c>
    </row>
    <row r="14" spans="1:20" x14ac:dyDescent="0.2">
      <c r="A14" s="3">
        <v>12</v>
      </c>
      <c r="B14" s="20" t="s">
        <v>12</v>
      </c>
      <c r="C14" s="4" t="s">
        <v>68</v>
      </c>
      <c r="H14" s="22" t="s">
        <v>884</v>
      </c>
      <c r="P14" t="s">
        <v>885</v>
      </c>
    </row>
    <row r="15" spans="1:20" x14ac:dyDescent="0.2">
      <c r="A15" s="3">
        <v>13</v>
      </c>
      <c r="B15" s="20" t="s">
        <v>13</v>
      </c>
      <c r="C15" s="4" t="s">
        <v>68</v>
      </c>
      <c r="P15" t="s">
        <v>384</v>
      </c>
    </row>
    <row r="16" spans="1:20" x14ac:dyDescent="0.2">
      <c r="A16" s="3">
        <v>14</v>
      </c>
      <c r="B16" s="20" t="s">
        <v>14</v>
      </c>
      <c r="C16" s="4" t="s">
        <v>68</v>
      </c>
      <c r="H16" s="22" t="s">
        <v>886</v>
      </c>
      <c r="P16" t="s">
        <v>887</v>
      </c>
    </row>
    <row r="17" spans="1:16" x14ac:dyDescent="0.2">
      <c r="A17" s="3">
        <v>15</v>
      </c>
      <c r="B17" s="20" t="s">
        <v>15</v>
      </c>
      <c r="C17" s="4" t="s">
        <v>68</v>
      </c>
    </row>
    <row r="18" spans="1:16" x14ac:dyDescent="0.2">
      <c r="A18" s="3">
        <v>16</v>
      </c>
      <c r="B18" s="20" t="s">
        <v>16</v>
      </c>
      <c r="C18" s="4" t="s">
        <v>68</v>
      </c>
      <c r="H18" s="22">
        <v>0.216</v>
      </c>
      <c r="I18" s="22">
        <v>0.75</v>
      </c>
      <c r="P18" t="s">
        <v>888</v>
      </c>
    </row>
    <row r="19" spans="1:16" x14ac:dyDescent="0.2">
      <c r="A19" s="3">
        <v>17</v>
      </c>
      <c r="B19" s="20" t="s">
        <v>17</v>
      </c>
      <c r="C19" s="4" t="s">
        <v>68</v>
      </c>
      <c r="H19" s="22">
        <v>0.61</v>
      </c>
      <c r="I19" s="22">
        <v>0.37</v>
      </c>
      <c r="J19" s="37">
        <v>0.66</v>
      </c>
      <c r="L19" s="22">
        <v>0.46</v>
      </c>
      <c r="P19" t="s">
        <v>889</v>
      </c>
    </row>
    <row r="20" spans="1:16" x14ac:dyDescent="0.2">
      <c r="A20" s="3">
        <v>18</v>
      </c>
      <c r="B20" s="20" t="s">
        <v>18</v>
      </c>
      <c r="C20" s="4" t="s">
        <v>68</v>
      </c>
      <c r="H20" s="22">
        <v>0.85</v>
      </c>
      <c r="I20" s="22">
        <v>0.6</v>
      </c>
      <c r="L20" s="22">
        <v>0.7</v>
      </c>
    </row>
    <row r="21" spans="1:16" x14ac:dyDescent="0.2">
      <c r="A21" s="3">
        <v>19</v>
      </c>
      <c r="B21" s="20" t="s">
        <v>19</v>
      </c>
      <c r="C21" s="4" t="s">
        <v>68</v>
      </c>
      <c r="M21" s="22">
        <v>0.66300000000000003</v>
      </c>
      <c r="P21" t="s">
        <v>890</v>
      </c>
    </row>
    <row r="22" spans="1:16" x14ac:dyDescent="0.2">
      <c r="A22" s="3">
        <v>20</v>
      </c>
      <c r="B22" s="20" t="s">
        <v>20</v>
      </c>
      <c r="C22" s="4" t="s">
        <v>68</v>
      </c>
      <c r="M22" s="22">
        <v>0.84799999999999998</v>
      </c>
      <c r="P22" t="s">
        <v>891</v>
      </c>
    </row>
    <row r="23" spans="1:16" x14ac:dyDescent="0.2">
      <c r="A23" s="3">
        <v>21</v>
      </c>
      <c r="B23" s="20" t="s">
        <v>892</v>
      </c>
      <c r="C23" s="4" t="s">
        <v>68</v>
      </c>
      <c r="D23" s="22">
        <v>0.75</v>
      </c>
      <c r="F23" s="22">
        <v>0.93</v>
      </c>
      <c r="J23" s="38">
        <v>0.91600000000000004</v>
      </c>
      <c r="N23" s="22">
        <v>0.53</v>
      </c>
      <c r="O23" s="22">
        <v>0.97</v>
      </c>
    </row>
    <row r="24" spans="1:16" x14ac:dyDescent="0.2">
      <c r="A24" s="3">
        <v>22</v>
      </c>
      <c r="B24" s="20" t="s">
        <v>22</v>
      </c>
      <c r="C24" s="4" t="s">
        <v>68</v>
      </c>
      <c r="H24" s="22">
        <v>0.96</v>
      </c>
      <c r="P24" t="s">
        <v>893</v>
      </c>
    </row>
    <row r="25" spans="1:16" x14ac:dyDescent="0.2">
      <c r="A25" s="3">
        <v>23</v>
      </c>
      <c r="B25" s="20" t="s">
        <v>242</v>
      </c>
      <c r="C25" s="4" t="s">
        <v>68</v>
      </c>
      <c r="L25" s="22" t="s">
        <v>894</v>
      </c>
    </row>
    <row r="26" spans="1:16" x14ac:dyDescent="0.2">
      <c r="A26" s="3">
        <v>24</v>
      </c>
      <c r="B26" s="20" t="s">
        <v>24</v>
      </c>
      <c r="C26" s="4" t="s">
        <v>68</v>
      </c>
      <c r="J26" s="37">
        <v>0.92</v>
      </c>
    </row>
    <row r="27" spans="1:16" x14ac:dyDescent="0.2">
      <c r="A27" s="3">
        <v>25</v>
      </c>
      <c r="B27" s="20" t="s">
        <v>25</v>
      </c>
      <c r="C27" s="4" t="s">
        <v>68</v>
      </c>
    </row>
    <row r="28" spans="1:16" x14ac:dyDescent="0.2">
      <c r="A28" s="3">
        <v>26</v>
      </c>
      <c r="B28" s="20" t="s">
        <v>26</v>
      </c>
      <c r="C28" s="4" t="s">
        <v>68</v>
      </c>
      <c r="H28" s="37">
        <v>1</v>
      </c>
      <c r="I28" s="37">
        <v>0.57999999999999996</v>
      </c>
      <c r="J28" s="37">
        <v>0.63</v>
      </c>
      <c r="P28" t="s">
        <v>96</v>
      </c>
    </row>
    <row r="29" spans="1:16" x14ac:dyDescent="0.2">
      <c r="A29" s="3">
        <v>27</v>
      </c>
      <c r="B29" s="20" t="s">
        <v>27</v>
      </c>
      <c r="C29" s="4" t="s">
        <v>68</v>
      </c>
      <c r="H29" s="38">
        <v>0.89500000000000002</v>
      </c>
      <c r="I29" s="38">
        <v>0.8911</v>
      </c>
      <c r="J29" s="38">
        <v>0.89300000000000002</v>
      </c>
      <c r="P29" t="s">
        <v>895</v>
      </c>
    </row>
    <row r="30" spans="1:16" x14ac:dyDescent="0.2">
      <c r="A30" s="3">
        <v>28</v>
      </c>
      <c r="B30" s="20" t="s">
        <v>28</v>
      </c>
      <c r="C30" s="4" t="s">
        <v>68</v>
      </c>
      <c r="H30" s="22">
        <v>0.92</v>
      </c>
      <c r="I30" s="22">
        <v>0.87</v>
      </c>
      <c r="J30" s="37">
        <v>0.9</v>
      </c>
      <c r="L30" s="22">
        <v>0.9</v>
      </c>
      <c r="M30" s="22">
        <v>0.95</v>
      </c>
      <c r="P30" s="34" t="s">
        <v>896</v>
      </c>
    </row>
    <row r="31" spans="1:16" x14ac:dyDescent="0.2">
      <c r="A31" s="3">
        <v>29</v>
      </c>
      <c r="B31" s="20" t="s">
        <v>29</v>
      </c>
      <c r="C31" s="4" t="s">
        <v>68</v>
      </c>
      <c r="H31" s="22">
        <v>0.64400000000000002</v>
      </c>
      <c r="I31" s="22">
        <v>0.74399999999999999</v>
      </c>
      <c r="L31" s="22">
        <v>0.69</v>
      </c>
      <c r="P31" t="s">
        <v>897</v>
      </c>
    </row>
    <row r="32" spans="1:16" x14ac:dyDescent="0.2">
      <c r="A32" s="3">
        <v>30</v>
      </c>
      <c r="B32" s="20" t="s">
        <v>30</v>
      </c>
      <c r="C32" s="4" t="s">
        <v>68</v>
      </c>
      <c r="H32" s="22">
        <v>0.83599999999999997</v>
      </c>
      <c r="I32" s="22">
        <v>0.83</v>
      </c>
      <c r="J32" s="37">
        <v>0.83</v>
      </c>
      <c r="L32" s="22">
        <v>0.83289999999999997</v>
      </c>
      <c r="P32" t="s">
        <v>220</v>
      </c>
    </row>
    <row r="33" spans="1:16" x14ac:dyDescent="0.2">
      <c r="A33" s="3">
        <v>31</v>
      </c>
      <c r="B33" s="20" t="s">
        <v>31</v>
      </c>
      <c r="C33" s="4" t="s">
        <v>68</v>
      </c>
      <c r="H33" s="22">
        <v>0.1237</v>
      </c>
      <c r="I33" s="22">
        <v>0.80200000000000005</v>
      </c>
      <c r="J33" s="22">
        <v>0.61019999999999996</v>
      </c>
      <c r="L33" s="22">
        <v>0.21440000000000001</v>
      </c>
      <c r="P33" t="s">
        <v>898</v>
      </c>
    </row>
    <row r="34" spans="1:16" x14ac:dyDescent="0.2">
      <c r="A34" s="3">
        <v>32</v>
      </c>
      <c r="B34" s="20" t="s">
        <v>32</v>
      </c>
      <c r="C34" s="4" t="s">
        <v>68</v>
      </c>
      <c r="D34" s="22">
        <v>0.92300000000000004</v>
      </c>
      <c r="E34" s="22">
        <v>9.0899999999999995E-2</v>
      </c>
      <c r="F34" s="22">
        <v>0.90900000000000003</v>
      </c>
      <c r="G34" s="22">
        <v>7.6899999999999996E-2</v>
      </c>
      <c r="H34" s="22">
        <v>0.92</v>
      </c>
      <c r="I34" s="22">
        <v>0.9</v>
      </c>
      <c r="J34" s="22">
        <v>0.92</v>
      </c>
      <c r="P34" t="s">
        <v>899</v>
      </c>
    </row>
    <row r="35" spans="1:16" x14ac:dyDescent="0.2">
      <c r="A35" s="3">
        <v>33</v>
      </c>
      <c r="B35" s="20" t="s">
        <v>33</v>
      </c>
      <c r="C35" s="4" t="s">
        <v>68</v>
      </c>
      <c r="P35" t="s">
        <v>900</v>
      </c>
    </row>
    <row r="36" spans="1:16" x14ac:dyDescent="0.2">
      <c r="A36" s="3">
        <v>34</v>
      </c>
      <c r="B36" s="20" t="s">
        <v>34</v>
      </c>
      <c r="C36" s="4" t="s">
        <v>68</v>
      </c>
      <c r="H36" s="22">
        <v>0.81599999999999995</v>
      </c>
      <c r="I36" s="22">
        <v>0.752</v>
      </c>
      <c r="L36" s="22">
        <v>0.71099999999999997</v>
      </c>
      <c r="P36" t="s">
        <v>901</v>
      </c>
    </row>
    <row r="37" spans="1:16" x14ac:dyDescent="0.2">
      <c r="A37" s="3">
        <v>35</v>
      </c>
      <c r="B37" s="20" t="s">
        <v>35</v>
      </c>
      <c r="C37" s="4" t="s">
        <v>68</v>
      </c>
      <c r="H37" s="22" t="s">
        <v>902</v>
      </c>
      <c r="I37" s="22" t="s">
        <v>903</v>
      </c>
      <c r="L37" s="22" t="s">
        <v>904</v>
      </c>
      <c r="O37" s="22" t="s">
        <v>905</v>
      </c>
      <c r="P37" t="s">
        <v>906</v>
      </c>
    </row>
    <row r="38" spans="1:16" x14ac:dyDescent="0.2">
      <c r="A38" s="3">
        <v>36</v>
      </c>
      <c r="B38" s="20" t="s">
        <v>36</v>
      </c>
      <c r="C38" s="4" t="s">
        <v>68</v>
      </c>
    </row>
    <row r="39" spans="1:16" x14ac:dyDescent="0.2">
      <c r="A39" s="3">
        <v>37</v>
      </c>
      <c r="B39" s="20" t="s">
        <v>37</v>
      </c>
      <c r="C39" s="4" t="s">
        <v>68</v>
      </c>
      <c r="P39" t="s">
        <v>907</v>
      </c>
    </row>
    <row r="40" spans="1:16" x14ac:dyDescent="0.2">
      <c r="A40" s="3">
        <v>38</v>
      </c>
      <c r="B40" s="20" t="s">
        <v>38</v>
      </c>
      <c r="C40" s="4" t="s">
        <v>68</v>
      </c>
      <c r="H40" s="22">
        <v>0.98199999999999998</v>
      </c>
      <c r="I40" s="22">
        <v>0.97199999999999998</v>
      </c>
      <c r="J40" s="22">
        <v>9.7199999999999995E-2</v>
      </c>
      <c r="L40" s="22">
        <v>0.97499999999999998</v>
      </c>
      <c r="P40" t="s">
        <v>908</v>
      </c>
    </row>
    <row r="41" spans="1:16" x14ac:dyDescent="0.2">
      <c r="A41" s="3">
        <v>39</v>
      </c>
      <c r="B41" s="20" t="s">
        <v>39</v>
      </c>
      <c r="C41" s="4" t="s">
        <v>68</v>
      </c>
      <c r="H41" s="22">
        <v>0.72</v>
      </c>
      <c r="J41" s="22">
        <v>0.68</v>
      </c>
      <c r="P41" t="s">
        <v>909</v>
      </c>
    </row>
    <row r="42" spans="1:16" x14ac:dyDescent="0.2">
      <c r="A42" s="3">
        <v>40</v>
      </c>
      <c r="B42" s="20" t="s">
        <v>40</v>
      </c>
      <c r="C42" s="4" t="s">
        <v>68</v>
      </c>
      <c r="J42" s="22">
        <v>78.36</v>
      </c>
      <c r="P42" t="s">
        <v>1085</v>
      </c>
    </row>
    <row r="43" spans="1:16" x14ac:dyDescent="0.2">
      <c r="A43" s="3">
        <v>41</v>
      </c>
      <c r="B43" s="20" t="s">
        <v>41</v>
      </c>
      <c r="C43" s="4" t="s">
        <v>68</v>
      </c>
      <c r="J43" s="22">
        <v>0.79</v>
      </c>
      <c r="L43" s="22">
        <v>0.879</v>
      </c>
      <c r="P43" t="s">
        <v>910</v>
      </c>
    </row>
    <row r="44" spans="1:16" x14ac:dyDescent="0.2">
      <c r="A44" s="3">
        <v>42</v>
      </c>
      <c r="B44" s="20" t="s">
        <v>42</v>
      </c>
      <c r="C44" s="4" t="s">
        <v>68</v>
      </c>
      <c r="H44" s="22">
        <v>0.84</v>
      </c>
      <c r="I44" s="22">
        <v>0.84</v>
      </c>
      <c r="L44" s="22">
        <v>0.84</v>
      </c>
      <c r="P44" t="s">
        <v>911</v>
      </c>
    </row>
    <row r="45" spans="1:16" x14ac:dyDescent="0.2">
      <c r="A45" s="3">
        <v>43</v>
      </c>
      <c r="B45" s="20" t="s">
        <v>43</v>
      </c>
      <c r="C45" s="4" t="s">
        <v>68</v>
      </c>
      <c r="H45" s="22">
        <v>0.78</v>
      </c>
      <c r="I45" s="22">
        <v>0.96</v>
      </c>
      <c r="J45" s="22">
        <v>0.74</v>
      </c>
      <c r="L45" s="22">
        <v>0.83</v>
      </c>
      <c r="P45" t="s">
        <v>912</v>
      </c>
    </row>
    <row r="46" spans="1:16" x14ac:dyDescent="0.2">
      <c r="A46" s="3">
        <v>44</v>
      </c>
      <c r="B46" s="20" t="s">
        <v>44</v>
      </c>
      <c r="C46" s="4" t="s">
        <v>68</v>
      </c>
      <c r="J46" s="22">
        <v>0.89</v>
      </c>
      <c r="P46" t="s">
        <v>913</v>
      </c>
    </row>
    <row r="47" spans="1:16" x14ac:dyDescent="0.2">
      <c r="A47" s="3">
        <v>45</v>
      </c>
      <c r="B47" s="20" t="s">
        <v>45</v>
      </c>
      <c r="C47" s="4" t="s">
        <v>68</v>
      </c>
      <c r="H47" s="22">
        <v>80.528999999999996</v>
      </c>
      <c r="I47" s="22">
        <v>83.448999999999998</v>
      </c>
      <c r="J47" s="22">
        <v>81.817999999999998</v>
      </c>
      <c r="L47" s="22">
        <v>80.998000000000005</v>
      </c>
      <c r="M47" s="22">
        <v>0.92</v>
      </c>
      <c r="P47" t="s">
        <v>914</v>
      </c>
    </row>
    <row r="48" spans="1:16" x14ac:dyDescent="0.2">
      <c r="A48" s="3">
        <v>46</v>
      </c>
      <c r="B48" s="20" t="s">
        <v>46</v>
      </c>
      <c r="C48" s="4" t="s">
        <v>68</v>
      </c>
      <c r="H48" s="22">
        <v>0.84199999999999997</v>
      </c>
      <c r="I48" s="22">
        <v>0.84599999999999997</v>
      </c>
      <c r="J48" s="22">
        <v>0.85799999999999998</v>
      </c>
      <c r="L48" s="22">
        <v>0.84399999999999997</v>
      </c>
      <c r="P48" t="s">
        <v>915</v>
      </c>
    </row>
    <row r="49" spans="1:16" x14ac:dyDescent="0.2">
      <c r="A49" s="3">
        <v>47</v>
      </c>
      <c r="B49" s="20" t="s">
        <v>47</v>
      </c>
      <c r="C49" s="4" t="s">
        <v>68</v>
      </c>
      <c r="J49" s="22">
        <v>97.6</v>
      </c>
      <c r="P49" t="s">
        <v>916</v>
      </c>
    </row>
    <row r="50" spans="1:16" x14ac:dyDescent="0.2">
      <c r="A50" s="3">
        <v>48</v>
      </c>
      <c r="B50" s="20" t="s">
        <v>48</v>
      </c>
      <c r="C50" s="4" t="s">
        <v>68</v>
      </c>
      <c r="H50" s="22">
        <v>83</v>
      </c>
      <c r="I50" s="22">
        <v>79</v>
      </c>
      <c r="J50" s="22">
        <v>91</v>
      </c>
      <c r="P50" t="s">
        <v>917</v>
      </c>
    </row>
    <row r="51" spans="1:16" x14ac:dyDescent="0.2">
      <c r="A51" s="3">
        <v>49</v>
      </c>
      <c r="B51" s="20" t="s">
        <v>49</v>
      </c>
      <c r="C51" s="4" t="s">
        <v>68</v>
      </c>
      <c r="P51" t="s">
        <v>918</v>
      </c>
    </row>
    <row r="52" spans="1:16" x14ac:dyDescent="0.2">
      <c r="A52" s="3">
        <v>50</v>
      </c>
      <c r="B52" s="20" t="s">
        <v>50</v>
      </c>
      <c r="C52" s="4" t="s">
        <v>68</v>
      </c>
      <c r="J52" s="22">
        <v>0.92</v>
      </c>
      <c r="L52" s="22">
        <v>0.92</v>
      </c>
    </row>
    <row r="53" spans="1:16" x14ac:dyDescent="0.2">
      <c r="A53" s="3">
        <v>51</v>
      </c>
      <c r="B53" s="20" t="s">
        <v>51</v>
      </c>
      <c r="C53" s="4" t="s">
        <v>68</v>
      </c>
      <c r="H53" s="22">
        <v>0.9</v>
      </c>
      <c r="I53" s="22">
        <v>0.90100000000000002</v>
      </c>
      <c r="J53" s="22">
        <v>0.9</v>
      </c>
      <c r="P53" t="s">
        <v>919</v>
      </c>
    </row>
    <row r="54" spans="1:16" x14ac:dyDescent="0.2">
      <c r="A54" s="3">
        <v>52</v>
      </c>
      <c r="B54" s="20" t="s">
        <v>52</v>
      </c>
      <c r="C54" s="4" t="s">
        <v>68</v>
      </c>
      <c r="H54" s="22">
        <v>0.77</v>
      </c>
      <c r="I54" s="22">
        <v>0.92</v>
      </c>
      <c r="L54" s="22">
        <v>0.84</v>
      </c>
      <c r="P54" t="s">
        <v>920</v>
      </c>
    </row>
    <row r="55" spans="1:16" x14ac:dyDescent="0.2">
      <c r="A55" s="21">
        <v>53</v>
      </c>
      <c r="B55" t="s">
        <v>53</v>
      </c>
      <c r="C55" s="4" t="s">
        <v>68</v>
      </c>
      <c r="P55" t="s">
        <v>921</v>
      </c>
    </row>
    <row r="56" spans="1:16" x14ac:dyDescent="0.2">
      <c r="A56" s="21">
        <v>54</v>
      </c>
      <c r="B56" t="s">
        <v>54</v>
      </c>
      <c r="C56" s="4" t="s">
        <v>68</v>
      </c>
      <c r="J56" s="22">
        <v>0.9</v>
      </c>
      <c r="L56" s="22">
        <v>0.9</v>
      </c>
      <c r="P56" t="s">
        <v>922</v>
      </c>
    </row>
    <row r="57" spans="1:16" x14ac:dyDescent="0.2">
      <c r="A57" s="21">
        <v>55</v>
      </c>
      <c r="B57" t="s">
        <v>55</v>
      </c>
      <c r="C57" s="4" t="s">
        <v>68</v>
      </c>
      <c r="D57" s="37"/>
      <c r="E57" s="37"/>
      <c r="M57" s="22">
        <v>0.94</v>
      </c>
      <c r="P57" t="s">
        <v>923</v>
      </c>
    </row>
    <row r="58" spans="1:16" x14ac:dyDescent="0.2">
      <c r="A58" s="21">
        <v>56</v>
      </c>
      <c r="B58" t="s">
        <v>56</v>
      </c>
      <c r="C58" s="4" t="s">
        <v>68</v>
      </c>
      <c r="L58" s="22">
        <v>0.47</v>
      </c>
    </row>
    <row r="59" spans="1:16" x14ac:dyDescent="0.2">
      <c r="A59" s="21">
        <v>57</v>
      </c>
      <c r="B59" t="s">
        <v>57</v>
      </c>
      <c r="C59" s="4" t="s">
        <v>68</v>
      </c>
      <c r="H59" s="22" t="s">
        <v>924</v>
      </c>
      <c r="I59" s="22" t="s">
        <v>925</v>
      </c>
      <c r="P59" t="s">
        <v>926</v>
      </c>
    </row>
    <row r="60" spans="1:16" x14ac:dyDescent="0.2">
      <c r="A60" s="21">
        <v>58</v>
      </c>
      <c r="B60" t="s">
        <v>58</v>
      </c>
      <c r="C60" s="4" t="s">
        <v>68</v>
      </c>
      <c r="J60" s="22" t="s">
        <v>927</v>
      </c>
      <c r="P60" t="s">
        <v>928</v>
      </c>
    </row>
    <row r="61" spans="1:16" x14ac:dyDescent="0.2">
      <c r="A61" s="21">
        <v>59</v>
      </c>
      <c r="B61" t="s">
        <v>59</v>
      </c>
      <c r="C61" s="4" t="s">
        <v>68</v>
      </c>
      <c r="J61" s="22">
        <v>90.08</v>
      </c>
      <c r="P61" t="s">
        <v>929</v>
      </c>
    </row>
    <row r="62" spans="1:16" x14ac:dyDescent="0.2">
      <c r="A62" s="21">
        <v>60</v>
      </c>
      <c r="B62" t="s">
        <v>60</v>
      </c>
      <c r="C62" s="4" t="s">
        <v>68</v>
      </c>
      <c r="P62" t="s">
        <v>930</v>
      </c>
    </row>
    <row r="63" spans="1:16" x14ac:dyDescent="0.2">
      <c r="A63" s="21">
        <v>61</v>
      </c>
      <c r="B63" t="s">
        <v>61</v>
      </c>
      <c r="C63" s="4" t="s">
        <v>68</v>
      </c>
      <c r="P63" t="s">
        <v>931</v>
      </c>
    </row>
    <row r="64" spans="1:16" x14ac:dyDescent="0.2">
      <c r="A64" s="21">
        <v>62</v>
      </c>
      <c r="B64" t="s">
        <v>62</v>
      </c>
      <c r="C64" s="4" t="s">
        <v>68</v>
      </c>
      <c r="P64" t="s">
        <v>932</v>
      </c>
    </row>
    <row r="65" spans="1:16" x14ac:dyDescent="0.2">
      <c r="A65" s="21">
        <v>63</v>
      </c>
      <c r="B65" t="s">
        <v>63</v>
      </c>
      <c r="C65" s="4" t="s">
        <v>68</v>
      </c>
      <c r="J65" s="22">
        <v>85.09</v>
      </c>
      <c r="L65" s="22">
        <v>79.680000000000007</v>
      </c>
      <c r="P65" t="s">
        <v>933</v>
      </c>
    </row>
    <row r="66" spans="1:16" x14ac:dyDescent="0.2">
      <c r="A66" s="21">
        <v>64</v>
      </c>
      <c r="B66" t="s">
        <v>64</v>
      </c>
      <c r="C66" s="4" t="s">
        <v>68</v>
      </c>
      <c r="I66" s="22">
        <v>0.85499999999999998</v>
      </c>
      <c r="J66" s="22">
        <v>0.83169999999999999</v>
      </c>
      <c r="P66" t="s">
        <v>934</v>
      </c>
    </row>
    <row r="67" spans="1:16" x14ac:dyDescent="0.2">
      <c r="A67" s="21">
        <v>65</v>
      </c>
      <c r="B67" t="s">
        <v>65</v>
      </c>
      <c r="C67" s="4" t="s">
        <v>68</v>
      </c>
      <c r="P67" t="s">
        <v>935</v>
      </c>
    </row>
    <row r="68" spans="1:16" x14ac:dyDescent="0.2">
      <c r="A68" s="21">
        <v>66</v>
      </c>
      <c r="B68" t="s">
        <v>66</v>
      </c>
      <c r="C68" s="4" t="s">
        <v>68</v>
      </c>
      <c r="H68" s="22">
        <v>86.72</v>
      </c>
      <c r="I68" s="22">
        <v>81.88</v>
      </c>
      <c r="J68" s="22">
        <v>84.34</v>
      </c>
      <c r="P68" t="s">
        <v>936</v>
      </c>
    </row>
    <row r="69" spans="1:16" x14ac:dyDescent="0.2">
      <c r="A69" s="21">
        <v>67</v>
      </c>
      <c r="B69" t="s">
        <v>938</v>
      </c>
      <c r="C69" s="4" t="s">
        <v>68</v>
      </c>
      <c r="J69" s="22">
        <v>87.5</v>
      </c>
      <c r="P69" t="s">
        <v>1059</v>
      </c>
    </row>
    <row r="70" spans="1:16" x14ac:dyDescent="0.2">
      <c r="A70" s="21">
        <v>68</v>
      </c>
      <c r="B70" t="s">
        <v>939</v>
      </c>
      <c r="C70" s="4" t="s">
        <v>68</v>
      </c>
      <c r="J70" s="22">
        <v>79.7</v>
      </c>
      <c r="P70" t="s">
        <v>1067</v>
      </c>
    </row>
    <row r="71" spans="1:16" x14ac:dyDescent="0.2">
      <c r="A71" s="21">
        <v>69</v>
      </c>
      <c r="B71" t="s">
        <v>940</v>
      </c>
      <c r="C71" s="4" t="s">
        <v>68</v>
      </c>
      <c r="H71" s="22">
        <v>100</v>
      </c>
      <c r="I71" s="22">
        <v>60</v>
      </c>
      <c r="J71" s="22">
        <v>74</v>
      </c>
      <c r="P71" t="s">
        <v>96</v>
      </c>
    </row>
    <row r="72" spans="1:16" x14ac:dyDescent="0.2">
      <c r="A72" s="21">
        <v>70</v>
      </c>
      <c r="B72" t="s">
        <v>941</v>
      </c>
      <c r="C72" s="4" t="s">
        <v>68</v>
      </c>
      <c r="L72" s="22">
        <v>0.78</v>
      </c>
      <c r="P72" t="s">
        <v>1120</v>
      </c>
    </row>
    <row r="73" spans="1:16" x14ac:dyDescent="0.2">
      <c r="A73" s="21">
        <v>71</v>
      </c>
      <c r="B73" t="s">
        <v>942</v>
      </c>
      <c r="C73" s="4" t="s">
        <v>68</v>
      </c>
      <c r="H73" s="22">
        <v>0.85299999999999998</v>
      </c>
      <c r="M73" s="22">
        <v>0.85499999999999998</v>
      </c>
      <c r="N73" s="22">
        <v>0.93300000000000005</v>
      </c>
      <c r="O73" s="22">
        <v>0.83599999999999997</v>
      </c>
      <c r="P73" t="s">
        <v>1132</v>
      </c>
    </row>
    <row r="74" spans="1:16" x14ac:dyDescent="0.2">
      <c r="A74" s="21">
        <v>72</v>
      </c>
      <c r="B74" t="s">
        <v>943</v>
      </c>
      <c r="C74" s="4" t="s">
        <v>68</v>
      </c>
      <c r="J74" s="22">
        <v>86.45</v>
      </c>
      <c r="P74" t="s">
        <v>1147</v>
      </c>
    </row>
    <row r="75" spans="1:16" x14ac:dyDescent="0.2">
      <c r="A75" s="21">
        <v>73</v>
      </c>
      <c r="B75" t="s">
        <v>944</v>
      </c>
      <c r="C75" s="4" t="s">
        <v>68</v>
      </c>
      <c r="H75" s="22">
        <v>89</v>
      </c>
      <c r="I75" s="22">
        <v>89</v>
      </c>
      <c r="J75" s="22">
        <v>88.57</v>
      </c>
      <c r="L75" s="22">
        <v>89</v>
      </c>
      <c r="P75" t="s">
        <v>1156</v>
      </c>
    </row>
    <row r="76" spans="1:16" x14ac:dyDescent="0.2">
      <c r="A76" s="21">
        <v>74</v>
      </c>
      <c r="B76" t="s">
        <v>945</v>
      </c>
      <c r="C76" s="4" t="s">
        <v>68</v>
      </c>
      <c r="H76" s="22">
        <v>0.89400000000000002</v>
      </c>
      <c r="I76" s="22">
        <v>0.93799999999999994</v>
      </c>
      <c r="L76" s="22">
        <v>0.91400000000000003</v>
      </c>
      <c r="P76" t="s">
        <v>1168</v>
      </c>
    </row>
    <row r="77" spans="1:16" x14ac:dyDescent="0.2">
      <c r="A77" s="21">
        <v>75</v>
      </c>
      <c r="B77" t="s">
        <v>946</v>
      </c>
      <c r="C77" s="4" t="s">
        <v>68</v>
      </c>
      <c r="J77" s="22">
        <v>0.91600000000000004</v>
      </c>
      <c r="P77" t="s">
        <v>1177</v>
      </c>
    </row>
    <row r="78" spans="1:16" x14ac:dyDescent="0.2">
      <c r="A78" s="21">
        <v>76</v>
      </c>
      <c r="B78" t="s">
        <v>947</v>
      </c>
      <c r="C78" s="4" t="s">
        <v>68</v>
      </c>
      <c r="H78" s="22">
        <v>0.77</v>
      </c>
      <c r="I78" s="22">
        <v>0.77</v>
      </c>
      <c r="L78" s="22">
        <v>0.77</v>
      </c>
      <c r="P78" t="s">
        <v>1189</v>
      </c>
    </row>
    <row r="79" spans="1:16" x14ac:dyDescent="0.2">
      <c r="A79" s="21">
        <v>77</v>
      </c>
      <c r="B79" t="s">
        <v>948</v>
      </c>
      <c r="C79" s="4" t="s">
        <v>68</v>
      </c>
      <c r="L79" s="22">
        <v>0.91500000000000004</v>
      </c>
      <c r="M79" s="22">
        <v>0.67900000000000005</v>
      </c>
      <c r="P79" t="s">
        <v>1198</v>
      </c>
    </row>
    <row r="80" spans="1:16" x14ac:dyDescent="0.2">
      <c r="A80" s="21">
        <v>78</v>
      </c>
      <c r="B80" t="s">
        <v>949</v>
      </c>
      <c r="C80" s="4" t="s">
        <v>68</v>
      </c>
      <c r="J80" s="22">
        <v>99.17</v>
      </c>
      <c r="P80" t="s">
        <v>1206</v>
      </c>
    </row>
    <row r="81" spans="1:18" x14ac:dyDescent="0.2">
      <c r="A81" s="21">
        <v>79</v>
      </c>
      <c r="B81" t="s">
        <v>950</v>
      </c>
      <c r="C81" s="4" t="s">
        <v>68</v>
      </c>
      <c r="H81" s="22" t="s">
        <v>1214</v>
      </c>
      <c r="I81" s="22" t="s">
        <v>1215</v>
      </c>
      <c r="J81" s="22" t="s">
        <v>1216</v>
      </c>
      <c r="P81" t="s">
        <v>1217</v>
      </c>
    </row>
    <row r="82" spans="1:18" x14ac:dyDescent="0.2">
      <c r="A82" s="21">
        <v>80</v>
      </c>
      <c r="B82" t="s">
        <v>951</v>
      </c>
      <c r="C82" s="4" t="s">
        <v>68</v>
      </c>
      <c r="K82" s="22">
        <v>0.34</v>
      </c>
      <c r="P82" t="s">
        <v>1231</v>
      </c>
    </row>
    <row r="83" spans="1:18" x14ac:dyDescent="0.2">
      <c r="A83" s="21">
        <v>81</v>
      </c>
      <c r="B83" t="s">
        <v>952</v>
      </c>
      <c r="C83" s="4" t="s">
        <v>68</v>
      </c>
      <c r="H83" s="22">
        <v>79.31</v>
      </c>
      <c r="I83" s="22">
        <v>80.03</v>
      </c>
      <c r="J83" s="22">
        <v>78.930000000000007</v>
      </c>
      <c r="L83" s="22">
        <v>79.66</v>
      </c>
      <c r="P83" t="s">
        <v>1245</v>
      </c>
    </row>
    <row r="84" spans="1:18" x14ac:dyDescent="0.2">
      <c r="A84" s="21">
        <v>82</v>
      </c>
      <c r="B84" t="s">
        <v>953</v>
      </c>
      <c r="C84" s="4" t="s">
        <v>68</v>
      </c>
      <c r="H84" s="22">
        <v>92.76</v>
      </c>
      <c r="I84" s="22">
        <v>92.87</v>
      </c>
      <c r="L84" s="22">
        <v>92.76</v>
      </c>
      <c r="P84" s="22" t="s">
        <v>1260</v>
      </c>
    </row>
    <row r="85" spans="1:18" x14ac:dyDescent="0.2">
      <c r="A85" s="21">
        <v>83</v>
      </c>
      <c r="B85" t="s">
        <v>954</v>
      </c>
      <c r="C85" s="4" t="s">
        <v>68</v>
      </c>
      <c r="P85" s="22" t="s">
        <v>1270</v>
      </c>
    </row>
    <row r="86" spans="1:18" x14ac:dyDescent="0.2">
      <c r="A86" s="21">
        <v>84</v>
      </c>
      <c r="B86" t="s">
        <v>955</v>
      </c>
      <c r="C86" s="4" t="s">
        <v>68</v>
      </c>
      <c r="P86" s="22" t="s">
        <v>1270</v>
      </c>
    </row>
    <row r="87" spans="1:18" x14ac:dyDescent="0.2">
      <c r="A87" s="21">
        <v>85</v>
      </c>
      <c r="B87" t="s">
        <v>956</v>
      </c>
      <c r="C87" s="4" t="s">
        <v>68</v>
      </c>
      <c r="H87" s="22">
        <v>89</v>
      </c>
      <c r="I87" s="22">
        <v>91</v>
      </c>
      <c r="J87" s="22">
        <v>93</v>
      </c>
      <c r="L87" s="22">
        <v>90</v>
      </c>
      <c r="P87" s="22" t="s">
        <v>1930</v>
      </c>
    </row>
    <row r="88" spans="1:18" x14ac:dyDescent="0.2">
      <c r="A88" s="21">
        <v>86</v>
      </c>
      <c r="B88" t="s">
        <v>957</v>
      </c>
      <c r="C88" s="4" t="s">
        <v>68</v>
      </c>
      <c r="I88" s="22">
        <v>0.85</v>
      </c>
      <c r="J88" s="22">
        <v>82.5</v>
      </c>
      <c r="P88" t="s">
        <v>1289</v>
      </c>
    </row>
    <row r="89" spans="1:18" x14ac:dyDescent="0.2">
      <c r="A89" s="21">
        <v>87</v>
      </c>
      <c r="B89" t="s">
        <v>958</v>
      </c>
      <c r="C89" s="4" t="s">
        <v>68</v>
      </c>
      <c r="H89" s="22">
        <v>0.53</v>
      </c>
      <c r="I89" s="22">
        <v>0.9</v>
      </c>
      <c r="J89" s="22">
        <v>84.7</v>
      </c>
      <c r="L89" s="22">
        <v>0.66700000000000004</v>
      </c>
      <c r="P89" t="s">
        <v>1298</v>
      </c>
      <c r="R89" s="35"/>
    </row>
    <row r="90" spans="1:18" x14ac:dyDescent="0.2">
      <c r="A90" s="21">
        <v>88</v>
      </c>
      <c r="B90" t="s">
        <v>959</v>
      </c>
      <c r="C90" s="4" t="s">
        <v>68</v>
      </c>
      <c r="H90" s="22">
        <v>0.78100000000000003</v>
      </c>
      <c r="I90" s="22">
        <v>0.82199999999999995</v>
      </c>
      <c r="L90" s="22">
        <v>0.80100000000000005</v>
      </c>
      <c r="P90" t="s">
        <v>1303</v>
      </c>
    </row>
    <row r="91" spans="1:18" x14ac:dyDescent="0.2">
      <c r="A91" s="21">
        <v>89</v>
      </c>
      <c r="B91" t="s">
        <v>960</v>
      </c>
      <c r="C91" s="4" t="s">
        <v>68</v>
      </c>
      <c r="J91" s="22">
        <v>0.83</v>
      </c>
      <c r="P91" t="s">
        <v>1313</v>
      </c>
    </row>
    <row r="92" spans="1:18" x14ac:dyDescent="0.2">
      <c r="A92" s="21">
        <v>90</v>
      </c>
      <c r="B92" t="s">
        <v>961</v>
      </c>
      <c r="C92" s="4" t="s">
        <v>68</v>
      </c>
      <c r="H92" s="22">
        <v>0.79090000000000005</v>
      </c>
      <c r="I92" s="22">
        <v>0.78869999999999996</v>
      </c>
      <c r="J92" s="22">
        <v>0.78859999999999997</v>
      </c>
      <c r="L92" s="22">
        <v>0.78790000000000004</v>
      </c>
      <c r="P92" t="s">
        <v>1327</v>
      </c>
    </row>
    <row r="93" spans="1:18" x14ac:dyDescent="0.2">
      <c r="A93" s="21">
        <v>91</v>
      </c>
      <c r="B93" t="s">
        <v>962</v>
      </c>
      <c r="C93" s="4" t="s">
        <v>68</v>
      </c>
      <c r="H93" s="22">
        <v>0.64</v>
      </c>
      <c r="I93" s="22">
        <v>0.64</v>
      </c>
      <c r="L93" s="22">
        <v>0.64</v>
      </c>
      <c r="P93" t="s">
        <v>1342</v>
      </c>
    </row>
    <row r="94" spans="1:18" x14ac:dyDescent="0.2">
      <c r="A94" s="21">
        <v>92</v>
      </c>
      <c r="B94" t="s">
        <v>963</v>
      </c>
      <c r="C94" s="4" t="s">
        <v>68</v>
      </c>
      <c r="H94" s="22">
        <v>0.86</v>
      </c>
      <c r="I94" s="22">
        <v>0.73</v>
      </c>
      <c r="J94" s="22">
        <v>0.79</v>
      </c>
      <c r="M94" s="22">
        <v>0.84</v>
      </c>
      <c r="P94" t="s">
        <v>94</v>
      </c>
    </row>
    <row r="95" spans="1:18" x14ac:dyDescent="0.2">
      <c r="A95" s="21">
        <v>93</v>
      </c>
      <c r="B95" t="s">
        <v>964</v>
      </c>
      <c r="C95" s="4" t="s">
        <v>68</v>
      </c>
      <c r="H95" s="22">
        <v>0.78459999999999996</v>
      </c>
      <c r="I95" s="22">
        <v>0.83940000000000003</v>
      </c>
      <c r="L95" s="22">
        <v>0.81040000000000001</v>
      </c>
      <c r="P95" t="s">
        <v>1360</v>
      </c>
    </row>
    <row r="96" spans="1:18" x14ac:dyDescent="0.2">
      <c r="A96" s="21">
        <v>94</v>
      </c>
      <c r="B96" t="s">
        <v>965</v>
      </c>
      <c r="C96" s="4" t="s">
        <v>68</v>
      </c>
      <c r="H96" s="22">
        <v>1</v>
      </c>
      <c r="I96" s="22">
        <v>0.9</v>
      </c>
      <c r="L96" s="22">
        <v>1</v>
      </c>
      <c r="P96" t="s">
        <v>1379</v>
      </c>
      <c r="Q96" s="36"/>
    </row>
    <row r="97" spans="1:16" x14ac:dyDescent="0.2">
      <c r="A97" s="21">
        <v>95</v>
      </c>
      <c r="B97" t="s">
        <v>966</v>
      </c>
      <c r="C97" s="4" t="s">
        <v>68</v>
      </c>
      <c r="H97" s="22">
        <v>96.55</v>
      </c>
      <c r="I97" s="22">
        <v>95.54</v>
      </c>
      <c r="J97" s="22">
        <v>94.58</v>
      </c>
      <c r="L97" s="22">
        <v>96.04</v>
      </c>
    </row>
    <row r="98" spans="1:16" x14ac:dyDescent="0.2">
      <c r="A98" s="21">
        <v>96</v>
      </c>
      <c r="B98" t="s">
        <v>967</v>
      </c>
      <c r="C98" s="4" t="s">
        <v>68</v>
      </c>
      <c r="L98" s="22">
        <v>96.1</v>
      </c>
      <c r="P98" t="s">
        <v>1386</v>
      </c>
    </row>
    <row r="99" spans="1:16" x14ac:dyDescent="0.2">
      <c r="A99" s="21">
        <v>97</v>
      </c>
      <c r="B99" t="s">
        <v>968</v>
      </c>
      <c r="C99" s="4" t="s">
        <v>68</v>
      </c>
      <c r="H99" s="22" t="s">
        <v>1145</v>
      </c>
      <c r="I99" s="22" t="s">
        <v>1145</v>
      </c>
      <c r="J99" s="22" t="s">
        <v>1145</v>
      </c>
      <c r="K99" s="22" t="s">
        <v>1145</v>
      </c>
      <c r="L99" s="22" t="s">
        <v>1145</v>
      </c>
      <c r="M99" s="22" t="s">
        <v>1145</v>
      </c>
    </row>
    <row r="100" spans="1:16" x14ac:dyDescent="0.2">
      <c r="A100" s="21">
        <v>98</v>
      </c>
      <c r="B100" t="s">
        <v>969</v>
      </c>
      <c r="C100" s="4" t="s">
        <v>68</v>
      </c>
      <c r="H100" s="22" t="s">
        <v>1145</v>
      </c>
      <c r="I100" s="22" t="s">
        <v>1145</v>
      </c>
      <c r="J100" s="22" t="s">
        <v>1145</v>
      </c>
      <c r="K100" s="22" t="s">
        <v>1145</v>
      </c>
      <c r="L100" s="22" t="s">
        <v>1145</v>
      </c>
      <c r="M100" s="22" t="s">
        <v>1145</v>
      </c>
      <c r="P100" t="s">
        <v>1391</v>
      </c>
    </row>
    <row r="101" spans="1:16" x14ac:dyDescent="0.2">
      <c r="A101" s="21">
        <v>99</v>
      </c>
      <c r="B101" t="s">
        <v>970</v>
      </c>
      <c r="C101" s="4" t="s">
        <v>68</v>
      </c>
      <c r="J101" s="22">
        <v>0.996</v>
      </c>
      <c r="P101" t="s">
        <v>1399</v>
      </c>
    </row>
    <row r="102" spans="1:16" x14ac:dyDescent="0.2">
      <c r="A102" s="21">
        <v>100</v>
      </c>
      <c r="B102" t="s">
        <v>971</v>
      </c>
      <c r="C102" s="4" t="s">
        <v>68</v>
      </c>
      <c r="H102" s="22">
        <v>0.90300000000000002</v>
      </c>
      <c r="I102" s="22">
        <v>0.87</v>
      </c>
      <c r="J102" s="22">
        <v>0.88400000000000001</v>
      </c>
      <c r="L102" s="22">
        <v>0.93600000000000005</v>
      </c>
      <c r="P102" t="s">
        <v>1405</v>
      </c>
    </row>
    <row r="103" spans="1:16" x14ac:dyDescent="0.2">
      <c r="A103" s="21">
        <v>101</v>
      </c>
      <c r="B103" t="s">
        <v>972</v>
      </c>
      <c r="C103" s="4" t="s">
        <v>68</v>
      </c>
      <c r="I103" s="22">
        <v>1</v>
      </c>
      <c r="J103" s="22">
        <v>1</v>
      </c>
      <c r="L103" s="22">
        <v>1</v>
      </c>
      <c r="P103" t="s">
        <v>1414</v>
      </c>
    </row>
    <row r="104" spans="1:16" x14ac:dyDescent="0.2">
      <c r="A104" s="21">
        <v>102</v>
      </c>
      <c r="B104" t="s">
        <v>973</v>
      </c>
      <c r="C104" s="4" t="s">
        <v>68</v>
      </c>
      <c r="I104" s="22">
        <v>88.73</v>
      </c>
      <c r="J104" s="22">
        <v>94.54</v>
      </c>
      <c r="L104" s="22">
        <v>93.89</v>
      </c>
      <c r="P104" t="s">
        <v>1420</v>
      </c>
    </row>
    <row r="105" spans="1:16" x14ac:dyDescent="0.2">
      <c r="A105" s="21">
        <v>103</v>
      </c>
      <c r="B105" t="s">
        <v>974</v>
      </c>
      <c r="C105" s="4" t="s">
        <v>68</v>
      </c>
      <c r="H105" s="22">
        <v>0.92</v>
      </c>
      <c r="I105" s="22">
        <v>0.86</v>
      </c>
      <c r="L105" s="22">
        <v>0.89</v>
      </c>
      <c r="M105" s="22">
        <v>0.91</v>
      </c>
      <c r="P105" s="36" t="s">
        <v>1428</v>
      </c>
    </row>
    <row r="106" spans="1:16" x14ac:dyDescent="0.2">
      <c r="A106" s="21">
        <v>104</v>
      </c>
      <c r="B106" t="s">
        <v>975</v>
      </c>
      <c r="C106" s="4" t="s">
        <v>68</v>
      </c>
      <c r="H106" s="22">
        <v>93.94</v>
      </c>
      <c r="I106" s="22">
        <v>93.27</v>
      </c>
      <c r="J106" s="22">
        <v>93.33</v>
      </c>
      <c r="P106" t="s">
        <v>1432</v>
      </c>
    </row>
    <row r="107" spans="1:16" x14ac:dyDescent="0.2">
      <c r="A107" s="21">
        <v>105</v>
      </c>
      <c r="B107" t="s">
        <v>976</v>
      </c>
      <c r="C107" s="4" t="s">
        <v>68</v>
      </c>
      <c r="H107" s="22" t="s">
        <v>1442</v>
      </c>
      <c r="I107" s="22">
        <v>0.95</v>
      </c>
      <c r="L107" s="22">
        <v>0.96</v>
      </c>
      <c r="P107" t="s">
        <v>1189</v>
      </c>
    </row>
    <row r="108" spans="1:16" x14ac:dyDescent="0.2">
      <c r="A108" s="21">
        <v>106</v>
      </c>
      <c r="B108" t="s">
        <v>977</v>
      </c>
      <c r="C108" s="4" t="s">
        <v>68</v>
      </c>
      <c r="H108" s="22">
        <v>98.7</v>
      </c>
      <c r="I108" s="22">
        <v>98.2</v>
      </c>
      <c r="J108" s="22">
        <v>98.5</v>
      </c>
      <c r="P108" t="s">
        <v>1453</v>
      </c>
    </row>
    <row r="109" spans="1:16" x14ac:dyDescent="0.2">
      <c r="A109" s="21">
        <v>107</v>
      </c>
      <c r="B109" t="s">
        <v>978</v>
      </c>
      <c r="C109" s="4" t="s">
        <v>68</v>
      </c>
      <c r="H109" s="22">
        <v>0.88</v>
      </c>
      <c r="I109" s="22">
        <v>0.85</v>
      </c>
      <c r="J109" s="22">
        <v>0.86</v>
      </c>
      <c r="L109" s="22">
        <v>0.86</v>
      </c>
      <c r="M109" s="22">
        <v>0.91</v>
      </c>
      <c r="P109" t="s">
        <v>1464</v>
      </c>
    </row>
    <row r="110" spans="1:16" x14ac:dyDescent="0.2">
      <c r="A110" s="21">
        <v>108</v>
      </c>
      <c r="B110" t="s">
        <v>979</v>
      </c>
      <c r="C110" s="4" t="s">
        <v>68</v>
      </c>
      <c r="P110" t="s">
        <v>1392</v>
      </c>
    </row>
    <row r="111" spans="1:16" x14ac:dyDescent="0.2">
      <c r="A111" s="21">
        <v>109</v>
      </c>
      <c r="B111" t="s">
        <v>980</v>
      </c>
      <c r="C111" s="4" t="s">
        <v>68</v>
      </c>
      <c r="M111" s="37">
        <v>0.8</v>
      </c>
      <c r="P111" t="s">
        <v>1477</v>
      </c>
    </row>
    <row r="112" spans="1:16" x14ac:dyDescent="0.2">
      <c r="A112" s="21">
        <v>110</v>
      </c>
      <c r="B112" t="s">
        <v>981</v>
      </c>
      <c r="C112" s="4" t="s">
        <v>68</v>
      </c>
      <c r="L112" s="22">
        <f>AVERAGE(0.9852, 0.9901, 0.9779)</f>
        <v>0.98439999999999994</v>
      </c>
      <c r="P112" t="s">
        <v>1482</v>
      </c>
    </row>
    <row r="113" spans="1:16" x14ac:dyDescent="0.2">
      <c r="A113" s="21">
        <v>111</v>
      </c>
      <c r="B113" t="s">
        <v>982</v>
      </c>
      <c r="C113" s="4" t="s">
        <v>68</v>
      </c>
      <c r="I113" s="22">
        <v>0.81</v>
      </c>
      <c r="J113" s="22">
        <v>0.85099999999999998</v>
      </c>
      <c r="L113" s="22">
        <v>0.79900000000000004</v>
      </c>
      <c r="P113" t="s">
        <v>1492</v>
      </c>
    </row>
    <row r="114" spans="1:16" x14ac:dyDescent="0.2">
      <c r="A114" s="21">
        <v>112</v>
      </c>
      <c r="B114" t="s">
        <v>983</v>
      </c>
      <c r="C114" s="4" t="s">
        <v>68</v>
      </c>
      <c r="J114" s="22">
        <v>76.69</v>
      </c>
      <c r="P114" t="s">
        <v>1499</v>
      </c>
    </row>
    <row r="115" spans="1:16" x14ac:dyDescent="0.2">
      <c r="A115" s="21">
        <v>113</v>
      </c>
      <c r="B115" t="s">
        <v>984</v>
      </c>
      <c r="C115" s="4" t="s">
        <v>68</v>
      </c>
      <c r="H115" s="22">
        <v>0.88200000000000001</v>
      </c>
      <c r="I115" s="22">
        <v>0.91400000000000003</v>
      </c>
      <c r="J115" s="22">
        <v>91</v>
      </c>
      <c r="L115" s="22">
        <v>0.89800000000000002</v>
      </c>
      <c r="P115" t="s">
        <v>1508</v>
      </c>
    </row>
    <row r="116" spans="1:16" x14ac:dyDescent="0.2">
      <c r="A116" s="21">
        <v>114</v>
      </c>
      <c r="B116" t="s">
        <v>985</v>
      </c>
      <c r="C116" s="4" t="s">
        <v>68</v>
      </c>
      <c r="H116" s="22">
        <v>0.72099999999999997</v>
      </c>
      <c r="I116" s="22">
        <v>0.90700000000000003</v>
      </c>
      <c r="J116" s="22">
        <v>0.76900000000000002</v>
      </c>
      <c r="L116" s="22">
        <v>0.79900000000000004</v>
      </c>
      <c r="M116" s="22">
        <v>0.80900000000000005</v>
      </c>
      <c r="O116" s="22">
        <v>0.63</v>
      </c>
      <c r="P116" t="s">
        <v>1518</v>
      </c>
    </row>
    <row r="117" spans="1:16" x14ac:dyDescent="0.2">
      <c r="A117" s="21">
        <v>115</v>
      </c>
      <c r="B117" t="s">
        <v>986</v>
      </c>
      <c r="C117" s="4" t="s">
        <v>68</v>
      </c>
      <c r="H117" s="22">
        <v>0.79</v>
      </c>
      <c r="I117" s="22">
        <v>0.79</v>
      </c>
      <c r="J117" s="22">
        <v>0.79</v>
      </c>
      <c r="L117" s="22">
        <v>0.79</v>
      </c>
      <c r="P117" t="s">
        <v>1531</v>
      </c>
    </row>
    <row r="118" spans="1:16" x14ac:dyDescent="0.2">
      <c r="A118" s="21">
        <v>116</v>
      </c>
      <c r="B118" t="s">
        <v>987</v>
      </c>
      <c r="C118" s="4" t="s">
        <v>68</v>
      </c>
      <c r="I118" s="22">
        <v>91</v>
      </c>
      <c r="J118" s="22">
        <v>92</v>
      </c>
      <c r="P118" t="s">
        <v>1534</v>
      </c>
    </row>
    <row r="119" spans="1:16" x14ac:dyDescent="0.2">
      <c r="A119" s="21">
        <v>117</v>
      </c>
      <c r="B119" t="s">
        <v>988</v>
      </c>
      <c r="C119" s="4" t="s">
        <v>68</v>
      </c>
      <c r="H119" s="22">
        <v>69</v>
      </c>
      <c r="I119" s="22">
        <v>54</v>
      </c>
      <c r="L119" s="22">
        <v>56</v>
      </c>
      <c r="P119" t="s">
        <v>1547</v>
      </c>
    </row>
    <row r="120" spans="1:16" x14ac:dyDescent="0.2">
      <c r="A120" s="21">
        <v>118</v>
      </c>
      <c r="B120" t="s">
        <v>989</v>
      </c>
      <c r="C120" s="4" t="s">
        <v>68</v>
      </c>
      <c r="H120" s="22">
        <v>0.79</v>
      </c>
      <c r="I120" s="22">
        <v>0.91</v>
      </c>
      <c r="L120" s="22">
        <v>0.87</v>
      </c>
    </row>
    <row r="121" spans="1:16" x14ac:dyDescent="0.2">
      <c r="A121" s="21">
        <v>119</v>
      </c>
      <c r="B121" t="s">
        <v>990</v>
      </c>
      <c r="C121" s="4" t="s">
        <v>68</v>
      </c>
      <c r="J121" s="22">
        <v>0.9</v>
      </c>
      <c r="L121" s="22">
        <v>0.9</v>
      </c>
      <c r="N121" s="22">
        <v>0.92</v>
      </c>
      <c r="O121" s="22">
        <v>0.87</v>
      </c>
    </row>
    <row r="122" spans="1:16" x14ac:dyDescent="0.2">
      <c r="A122" s="21">
        <v>120</v>
      </c>
      <c r="B122" t="s">
        <v>991</v>
      </c>
      <c r="C122" s="4" t="s">
        <v>68</v>
      </c>
      <c r="H122" s="22">
        <v>0.9</v>
      </c>
      <c r="I122" s="22">
        <v>0.89</v>
      </c>
      <c r="L122" s="22">
        <v>0.9</v>
      </c>
      <c r="P122" s="35" t="s">
        <v>1582</v>
      </c>
    </row>
    <row r="123" spans="1:16" x14ac:dyDescent="0.2">
      <c r="A123" s="21">
        <v>121</v>
      </c>
      <c r="B123" t="s">
        <v>992</v>
      </c>
      <c r="C123" s="4" t="s">
        <v>68</v>
      </c>
      <c r="J123" s="22">
        <v>0.72</v>
      </c>
      <c r="L123" s="22">
        <v>0.69</v>
      </c>
    </row>
    <row r="124" spans="1:16" x14ac:dyDescent="0.2">
      <c r="A124" s="21">
        <v>122</v>
      </c>
      <c r="B124" t="s">
        <v>993</v>
      </c>
      <c r="C124" s="4" t="s">
        <v>68</v>
      </c>
      <c r="L124" s="22">
        <v>0.77</v>
      </c>
      <c r="P124" t="s">
        <v>1298</v>
      </c>
    </row>
    <row r="125" spans="1:16" x14ac:dyDescent="0.2">
      <c r="A125" s="21">
        <v>123</v>
      </c>
      <c r="B125" t="s">
        <v>994</v>
      </c>
      <c r="C125" s="4" t="s">
        <v>68</v>
      </c>
      <c r="H125" s="22">
        <v>98.86</v>
      </c>
      <c r="I125" s="22">
        <v>100</v>
      </c>
      <c r="J125" s="22">
        <v>99.66</v>
      </c>
      <c r="L125" s="22">
        <v>99.43</v>
      </c>
      <c r="P125" t="s">
        <v>1298</v>
      </c>
    </row>
    <row r="126" spans="1:16" x14ac:dyDescent="0.2">
      <c r="A126" s="21">
        <v>124</v>
      </c>
      <c r="B126" t="s">
        <v>995</v>
      </c>
      <c r="C126" s="4" t="s">
        <v>68</v>
      </c>
      <c r="J126" s="22">
        <v>0.71</v>
      </c>
      <c r="L126" s="22">
        <v>0.66</v>
      </c>
    </row>
    <row r="127" spans="1:16" x14ac:dyDescent="0.2">
      <c r="A127" s="21">
        <v>125</v>
      </c>
      <c r="B127" t="s">
        <v>996</v>
      </c>
      <c r="C127" s="4" t="s">
        <v>68</v>
      </c>
      <c r="J127" s="22">
        <v>87.5</v>
      </c>
      <c r="L127" s="22">
        <v>86.8</v>
      </c>
      <c r="P127" t="s">
        <v>1629</v>
      </c>
    </row>
    <row r="128" spans="1:16" x14ac:dyDescent="0.2">
      <c r="A128" s="21">
        <v>126</v>
      </c>
      <c r="B128" t="s">
        <v>997</v>
      </c>
      <c r="C128" s="4" t="s">
        <v>68</v>
      </c>
      <c r="H128" s="22">
        <v>46.25</v>
      </c>
      <c r="I128" s="22">
        <v>32.17</v>
      </c>
      <c r="J128" s="22">
        <v>78.77</v>
      </c>
      <c r="P128" t="s">
        <v>1638</v>
      </c>
    </row>
    <row r="129" spans="1:16" x14ac:dyDescent="0.2">
      <c r="A129" s="21">
        <v>127</v>
      </c>
      <c r="B129" t="s">
        <v>998</v>
      </c>
      <c r="C129" s="4" t="s">
        <v>68</v>
      </c>
      <c r="H129" s="22" t="s">
        <v>1145</v>
      </c>
      <c r="I129" s="22" t="s">
        <v>1145</v>
      </c>
      <c r="J129" s="22" t="s">
        <v>1145</v>
      </c>
      <c r="K129" s="22" t="s">
        <v>1145</v>
      </c>
      <c r="L129" s="22" t="s">
        <v>1145</v>
      </c>
    </row>
    <row r="130" spans="1:16" x14ac:dyDescent="0.2">
      <c r="A130" s="21">
        <v>128</v>
      </c>
      <c r="B130" t="s">
        <v>999</v>
      </c>
      <c r="C130" s="4" t="s">
        <v>68</v>
      </c>
      <c r="H130" s="22">
        <v>92.63</v>
      </c>
      <c r="I130" s="22">
        <v>86.03</v>
      </c>
      <c r="J130" s="22">
        <v>88.62</v>
      </c>
      <c r="L130" s="22">
        <v>89.2</v>
      </c>
      <c r="P130" t="s">
        <v>1647</v>
      </c>
    </row>
    <row r="131" spans="1:16" x14ac:dyDescent="0.2">
      <c r="A131" s="21">
        <v>129</v>
      </c>
      <c r="B131" t="s">
        <v>1000</v>
      </c>
      <c r="C131" s="4" t="s">
        <v>68</v>
      </c>
      <c r="P131" t="s">
        <v>1661</v>
      </c>
    </row>
    <row r="132" spans="1:16" x14ac:dyDescent="0.2">
      <c r="A132" s="21">
        <v>130</v>
      </c>
      <c r="B132" t="s">
        <v>1001</v>
      </c>
      <c r="C132" s="4" t="s">
        <v>68</v>
      </c>
      <c r="L132" s="22">
        <v>0.89</v>
      </c>
      <c r="P132" t="s">
        <v>1666</v>
      </c>
    </row>
    <row r="133" spans="1:16" x14ac:dyDescent="0.2">
      <c r="A133" s="21">
        <v>131</v>
      </c>
      <c r="B133" t="s">
        <v>1002</v>
      </c>
      <c r="C133" s="4" t="s">
        <v>68</v>
      </c>
      <c r="H133" s="22">
        <v>88</v>
      </c>
      <c r="I133" s="22">
        <v>97</v>
      </c>
      <c r="L133" s="22">
        <v>92</v>
      </c>
      <c r="P133" t="s">
        <v>1678</v>
      </c>
    </row>
    <row r="134" spans="1:16" x14ac:dyDescent="0.2">
      <c r="A134" s="21">
        <v>132</v>
      </c>
      <c r="B134" t="s">
        <v>1003</v>
      </c>
      <c r="C134" s="4" t="s">
        <v>68</v>
      </c>
      <c r="J134" s="22">
        <v>87.14</v>
      </c>
      <c r="P134" t="s">
        <v>1684</v>
      </c>
    </row>
    <row r="135" spans="1:16" x14ac:dyDescent="0.2">
      <c r="A135" s="21">
        <v>133</v>
      </c>
      <c r="B135" t="s">
        <v>1004</v>
      </c>
      <c r="C135" s="4" t="s">
        <v>68</v>
      </c>
      <c r="J135" s="22">
        <v>69.91</v>
      </c>
      <c r="L135" s="22">
        <v>69</v>
      </c>
    </row>
    <row r="136" spans="1:16" x14ac:dyDescent="0.2">
      <c r="A136" s="21">
        <v>134</v>
      </c>
      <c r="B136" t="s">
        <v>1005</v>
      </c>
      <c r="C136" s="4" t="s">
        <v>68</v>
      </c>
      <c r="J136" s="22">
        <v>97.31</v>
      </c>
    </row>
    <row r="137" spans="1:16" x14ac:dyDescent="0.2">
      <c r="A137" s="21">
        <v>135</v>
      </c>
      <c r="B137" t="s">
        <v>1006</v>
      </c>
      <c r="C137" s="4" t="s">
        <v>68</v>
      </c>
      <c r="H137" s="22">
        <v>0.83808300000000002</v>
      </c>
      <c r="I137" s="22">
        <v>0.83505399999999996</v>
      </c>
      <c r="L137" s="22">
        <v>0.835781</v>
      </c>
      <c r="M137" s="22">
        <v>0.90656300000000001</v>
      </c>
      <c r="P137" t="s">
        <v>1705</v>
      </c>
    </row>
    <row r="138" spans="1:16" x14ac:dyDescent="0.2">
      <c r="A138" s="21">
        <v>136</v>
      </c>
      <c r="B138" t="s">
        <v>1007</v>
      </c>
      <c r="C138" s="4" t="s">
        <v>68</v>
      </c>
      <c r="H138" s="22">
        <v>0.93</v>
      </c>
      <c r="I138" s="22">
        <v>0.93</v>
      </c>
      <c r="L138" s="22">
        <v>0.93</v>
      </c>
      <c r="P138" t="s">
        <v>1093</v>
      </c>
    </row>
    <row r="139" spans="1:16" x14ac:dyDescent="0.2">
      <c r="A139" s="21">
        <v>137</v>
      </c>
      <c r="B139" t="s">
        <v>1008</v>
      </c>
      <c r="C139" s="4" t="s">
        <v>68</v>
      </c>
      <c r="J139" s="22" t="s">
        <v>1713</v>
      </c>
      <c r="P139" t="s">
        <v>1712</v>
      </c>
    </row>
    <row r="140" spans="1:16" x14ac:dyDescent="0.2">
      <c r="A140" s="21">
        <v>138</v>
      </c>
      <c r="B140" t="s">
        <v>1009</v>
      </c>
      <c r="C140" s="4" t="s">
        <v>68</v>
      </c>
      <c r="H140" s="22">
        <v>94.12</v>
      </c>
      <c r="I140" s="22">
        <v>94.15</v>
      </c>
      <c r="L140" s="22">
        <v>94.13</v>
      </c>
      <c r="P140" t="s">
        <v>1719</v>
      </c>
    </row>
    <row r="141" spans="1:16" x14ac:dyDescent="0.2">
      <c r="A141" s="21">
        <v>139</v>
      </c>
      <c r="B141" t="s">
        <v>1010</v>
      </c>
      <c r="C141" s="4" t="s">
        <v>68</v>
      </c>
      <c r="H141" s="22">
        <v>0.94</v>
      </c>
      <c r="I141" s="22">
        <v>0.42499999999999999</v>
      </c>
      <c r="J141" s="22">
        <v>0.88</v>
      </c>
      <c r="L141" s="22">
        <v>0.59</v>
      </c>
    </row>
    <row r="142" spans="1:16" x14ac:dyDescent="0.2">
      <c r="A142" s="21">
        <v>140</v>
      </c>
      <c r="B142" t="s">
        <v>1011</v>
      </c>
      <c r="C142" s="4" t="s">
        <v>68</v>
      </c>
      <c r="H142" s="22">
        <v>0.77900000000000003</v>
      </c>
      <c r="I142" s="22">
        <v>0.76400000000000001</v>
      </c>
      <c r="P142" t="s">
        <v>1739</v>
      </c>
    </row>
    <row r="143" spans="1:16" x14ac:dyDescent="0.2">
      <c r="A143" s="21">
        <v>141</v>
      </c>
      <c r="B143" t="s">
        <v>1012</v>
      </c>
      <c r="C143" s="4" t="s">
        <v>68</v>
      </c>
      <c r="P143" t="s">
        <v>1754</v>
      </c>
    </row>
    <row r="144" spans="1:16" x14ac:dyDescent="0.2">
      <c r="A144" s="21">
        <v>142</v>
      </c>
      <c r="B144" t="s">
        <v>1013</v>
      </c>
      <c r="C144" s="4" t="s">
        <v>68</v>
      </c>
      <c r="H144" s="22">
        <v>93.39</v>
      </c>
      <c r="I144" s="22">
        <v>93.36</v>
      </c>
      <c r="L144" s="22">
        <v>93.09</v>
      </c>
      <c r="P144" t="s">
        <v>1761</v>
      </c>
    </row>
    <row r="145" spans="1:16" x14ac:dyDescent="0.2">
      <c r="A145" s="21">
        <v>143</v>
      </c>
      <c r="B145" t="s">
        <v>1014</v>
      </c>
      <c r="C145" s="4" t="s">
        <v>68</v>
      </c>
      <c r="H145" s="22">
        <v>0.82</v>
      </c>
      <c r="L145" s="22">
        <v>0.84</v>
      </c>
      <c r="P145" t="s">
        <v>1771</v>
      </c>
    </row>
    <row r="146" spans="1:16" x14ac:dyDescent="0.2">
      <c r="A146" s="21">
        <v>144</v>
      </c>
      <c r="B146" t="s">
        <v>1015</v>
      </c>
      <c r="C146" s="4" t="s">
        <v>68</v>
      </c>
      <c r="P146" t="s">
        <v>1777</v>
      </c>
    </row>
    <row r="147" spans="1:16" x14ac:dyDescent="0.2">
      <c r="A147" s="21">
        <v>145</v>
      </c>
      <c r="B147" t="s">
        <v>1016</v>
      </c>
      <c r="C147" s="4" t="s">
        <v>68</v>
      </c>
      <c r="H147" s="39">
        <v>96.73</v>
      </c>
      <c r="I147" s="22">
        <v>95.63</v>
      </c>
      <c r="J147" s="22">
        <v>98.14</v>
      </c>
      <c r="L147" s="22">
        <v>96.73</v>
      </c>
      <c r="P147" t="s">
        <v>1799</v>
      </c>
    </row>
    <row r="148" spans="1:16" x14ac:dyDescent="0.2">
      <c r="A148" s="21">
        <v>146</v>
      </c>
      <c r="B148" t="s">
        <v>1017</v>
      </c>
      <c r="C148" s="4" t="s">
        <v>68</v>
      </c>
      <c r="H148" s="22">
        <v>99</v>
      </c>
      <c r="I148" s="22">
        <v>82</v>
      </c>
      <c r="J148" s="22">
        <v>91</v>
      </c>
      <c r="L148" s="22">
        <v>89</v>
      </c>
      <c r="M148" s="22">
        <v>91</v>
      </c>
      <c r="P148" t="s">
        <v>1787</v>
      </c>
    </row>
    <row r="149" spans="1:16" x14ac:dyDescent="0.2">
      <c r="A149" s="21">
        <v>147</v>
      </c>
      <c r="B149" t="s">
        <v>1018</v>
      </c>
      <c r="C149" s="4" t="s">
        <v>68</v>
      </c>
      <c r="H149" s="22">
        <v>0.91300000000000003</v>
      </c>
      <c r="I149" s="22">
        <v>0.89500000000000002</v>
      </c>
      <c r="J149" s="22">
        <v>0.90400000000000003</v>
      </c>
      <c r="K149" s="22">
        <v>0.9</v>
      </c>
      <c r="P149" t="s">
        <v>1807</v>
      </c>
    </row>
    <row r="150" spans="1:16" x14ac:dyDescent="0.2">
      <c r="A150" s="21">
        <v>148</v>
      </c>
      <c r="B150" t="s">
        <v>1019</v>
      </c>
      <c r="C150" s="4" t="s">
        <v>68</v>
      </c>
      <c r="J150" s="22">
        <v>86.97</v>
      </c>
      <c r="P150" t="s">
        <v>1816</v>
      </c>
    </row>
    <row r="151" spans="1:16" x14ac:dyDescent="0.2">
      <c r="A151" s="21">
        <v>149</v>
      </c>
      <c r="B151" t="s">
        <v>1020</v>
      </c>
      <c r="C151" s="4" t="s">
        <v>68</v>
      </c>
      <c r="I151" s="22">
        <v>81.2</v>
      </c>
      <c r="J151" s="22">
        <v>85.6</v>
      </c>
      <c r="L151" s="22">
        <v>80.5</v>
      </c>
      <c r="P151" t="s">
        <v>1822</v>
      </c>
    </row>
    <row r="152" spans="1:16" x14ac:dyDescent="0.2">
      <c r="A152" s="21">
        <v>150</v>
      </c>
      <c r="B152" t="s">
        <v>1021</v>
      </c>
      <c r="C152" s="4" t="s">
        <v>68</v>
      </c>
      <c r="H152" s="22" t="s">
        <v>1107</v>
      </c>
      <c r="I152" s="22" t="s">
        <v>1106</v>
      </c>
      <c r="J152" s="22" t="s">
        <v>1104</v>
      </c>
      <c r="L152" s="22" t="s">
        <v>1105</v>
      </c>
      <c r="P152" t="s">
        <v>1108</v>
      </c>
    </row>
    <row r="153" spans="1:16" x14ac:dyDescent="0.2">
      <c r="A153" s="21">
        <v>151</v>
      </c>
      <c r="B153" t="s">
        <v>1022</v>
      </c>
      <c r="C153" s="4" t="s">
        <v>68</v>
      </c>
      <c r="L153" s="22">
        <v>78.5</v>
      </c>
      <c r="P153" s="35" t="s">
        <v>1829</v>
      </c>
    </row>
    <row r="154" spans="1:16" x14ac:dyDescent="0.2">
      <c r="A154" s="21">
        <v>152</v>
      </c>
      <c r="B154" t="s">
        <v>1023</v>
      </c>
      <c r="C154" s="4" t="s">
        <v>68</v>
      </c>
      <c r="J154" s="22">
        <v>96.63</v>
      </c>
      <c r="P154" t="s">
        <v>94</v>
      </c>
    </row>
    <row r="155" spans="1:16" x14ac:dyDescent="0.2">
      <c r="A155" s="21">
        <v>153</v>
      </c>
      <c r="B155" t="s">
        <v>1024</v>
      </c>
      <c r="C155" s="4" t="s">
        <v>68</v>
      </c>
      <c r="L155" s="22">
        <v>0.77</v>
      </c>
      <c r="M155" s="22">
        <v>0.81</v>
      </c>
      <c r="P155" t="s">
        <v>1842</v>
      </c>
    </row>
    <row r="156" spans="1:16" x14ac:dyDescent="0.2">
      <c r="A156" s="21">
        <v>154</v>
      </c>
      <c r="B156" t="s">
        <v>1025</v>
      </c>
      <c r="C156" s="4" t="s">
        <v>68</v>
      </c>
      <c r="P156" t="s">
        <v>1045</v>
      </c>
    </row>
    <row r="157" spans="1:16" x14ac:dyDescent="0.2">
      <c r="A157" s="21">
        <v>155</v>
      </c>
      <c r="B157" t="s">
        <v>1026</v>
      </c>
      <c r="C157" s="4" t="s">
        <v>68</v>
      </c>
      <c r="K157" s="22">
        <v>99.45</v>
      </c>
      <c r="L157" s="22">
        <v>99.4</v>
      </c>
    </row>
    <row r="158" spans="1:16" x14ac:dyDescent="0.2">
      <c r="A158" s="21">
        <v>156</v>
      </c>
      <c r="B158" t="s">
        <v>1027</v>
      </c>
      <c r="C158" s="4" t="s">
        <v>68</v>
      </c>
      <c r="J158" s="22">
        <v>92</v>
      </c>
      <c r="L158" s="22">
        <v>92</v>
      </c>
      <c r="M158" s="22">
        <v>90</v>
      </c>
      <c r="P158" t="s">
        <v>1861</v>
      </c>
    </row>
    <row r="159" spans="1:16" x14ac:dyDescent="0.2">
      <c r="A159" s="21">
        <v>157</v>
      </c>
      <c r="B159" t="s">
        <v>1028</v>
      </c>
      <c r="C159" s="4" t="s">
        <v>68</v>
      </c>
      <c r="J159" s="22">
        <v>78.900000000000006</v>
      </c>
      <c r="L159" s="22">
        <v>79.2</v>
      </c>
      <c r="M159" s="22">
        <v>86.1</v>
      </c>
      <c r="P159" t="s">
        <v>94</v>
      </c>
    </row>
    <row r="160" spans="1:16" x14ac:dyDescent="0.2">
      <c r="A160" s="21">
        <v>158</v>
      </c>
      <c r="B160" t="s">
        <v>1029</v>
      </c>
      <c r="C160" s="4" t="s">
        <v>68</v>
      </c>
      <c r="H160" s="22">
        <v>0.91200000000000003</v>
      </c>
      <c r="I160" s="22">
        <v>0.89900000000000002</v>
      </c>
      <c r="J160" s="22">
        <v>0.90400000000000003</v>
      </c>
      <c r="L160" s="22">
        <v>0.90300000000000002</v>
      </c>
      <c r="P160" t="s">
        <v>1878</v>
      </c>
    </row>
    <row r="161" spans="1:17" x14ac:dyDescent="0.2">
      <c r="A161" s="21">
        <v>159</v>
      </c>
      <c r="B161" t="s">
        <v>1030</v>
      </c>
      <c r="C161" s="4" t="s">
        <v>68</v>
      </c>
      <c r="H161" s="40">
        <v>0.90900000000000003</v>
      </c>
      <c r="I161" s="22">
        <v>0.90400000000000003</v>
      </c>
      <c r="J161" s="22">
        <v>0.90100000000000002</v>
      </c>
      <c r="L161" s="22">
        <v>0.91200000000000003</v>
      </c>
      <c r="P161" t="s">
        <v>1883</v>
      </c>
    </row>
    <row r="162" spans="1:17" x14ac:dyDescent="0.2">
      <c r="A162" s="21">
        <v>160</v>
      </c>
      <c r="B162" t="s">
        <v>1031</v>
      </c>
      <c r="C162" s="4" t="s">
        <v>68</v>
      </c>
      <c r="H162" s="22">
        <v>87.6</v>
      </c>
      <c r="I162" s="22">
        <v>83</v>
      </c>
      <c r="L162" s="22">
        <v>83.5</v>
      </c>
      <c r="P162" t="s">
        <v>1890</v>
      </c>
    </row>
    <row r="163" spans="1:17" x14ac:dyDescent="0.2">
      <c r="A163" s="21">
        <v>161</v>
      </c>
      <c r="B163" t="s">
        <v>1032</v>
      </c>
      <c r="C163" s="4" t="s">
        <v>68</v>
      </c>
      <c r="J163" s="22">
        <v>81</v>
      </c>
      <c r="P163" t="s">
        <v>1897</v>
      </c>
    </row>
    <row r="164" spans="1:17" x14ac:dyDescent="0.2">
      <c r="A164" s="21">
        <v>162</v>
      </c>
      <c r="B164" t="s">
        <v>1033</v>
      </c>
      <c r="C164" s="4" t="s">
        <v>68</v>
      </c>
      <c r="J164" s="41">
        <v>0.86299999999999999</v>
      </c>
      <c r="P164" t="s">
        <v>1905</v>
      </c>
    </row>
    <row r="165" spans="1:17" x14ac:dyDescent="0.2">
      <c r="A165" s="21">
        <v>163</v>
      </c>
      <c r="B165" t="s">
        <v>1034</v>
      </c>
      <c r="C165" s="4" t="s">
        <v>68</v>
      </c>
      <c r="H165" s="22">
        <v>0.94399999999999995</v>
      </c>
      <c r="I165" s="22">
        <v>0.90100000000000002</v>
      </c>
      <c r="J165" s="22">
        <v>93.06</v>
      </c>
      <c r="L165" s="22">
        <v>0.91800000000000004</v>
      </c>
      <c r="P165" t="s">
        <v>1918</v>
      </c>
      <c r="Q165" t="s">
        <v>1919</v>
      </c>
    </row>
    <row r="166" spans="1:17" x14ac:dyDescent="0.2">
      <c r="A166" s="21">
        <v>164</v>
      </c>
      <c r="B166" t="s">
        <v>1035</v>
      </c>
      <c r="C166" s="4" t="s">
        <v>68</v>
      </c>
      <c r="H166" s="22">
        <v>65</v>
      </c>
      <c r="P166" t="s">
        <v>1928</v>
      </c>
    </row>
    <row r="167" spans="1:17" x14ac:dyDescent="0.2">
      <c r="A167" s="21">
        <v>165</v>
      </c>
    </row>
  </sheetData>
  <conditionalFormatting sqref="A1:P165 A73:A166">
    <cfRule type="expression" dxfId="0" priority="1">
      <formula>MOD(ROW(),2)=0</formula>
    </cfRule>
  </conditionalFormatting>
  <pageMargins left="0.7" right="0.7" top="0.75" bottom="0.75" header="0.3" footer="0.3"/>
  <pageSetup paperSize="9" orientation="portrait" horizontalDpi="300" verticalDpi="300" r:id="rId1"/>
  <headerFooter>
    <oddFooter>&amp;L&amp;1#&amp;"Calibri"&amp;8&amp;K737373UOB Open</oddFooter>
  </headerFooter>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NB</vt:lpstr>
      <vt:lpstr>Main</vt:lpstr>
      <vt:lpstr>Summaries</vt:lpstr>
      <vt:lpstr>Datasets</vt:lpstr>
      <vt:lpstr>Resul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Nina Di Cara</dc:creator>
  <cp:keywords/>
  <dc:description/>
  <cp:lastModifiedBy>Nina Di Cara</cp:lastModifiedBy>
  <cp:revision/>
  <dcterms:created xsi:type="dcterms:W3CDTF">2019-07-03T09:05:21Z</dcterms:created>
  <dcterms:modified xsi:type="dcterms:W3CDTF">2023-04-24T22:05:15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db974dde-bf38-4de1-b3ab-ab8a1473ea68_Enabled">
    <vt:lpwstr>True</vt:lpwstr>
  </property>
  <property fmtid="{D5CDD505-2E9C-101B-9397-08002B2CF9AE}" pid="3" name="MSIP_Label_db974dde-bf38-4de1-b3ab-ab8a1473ea68_SiteId">
    <vt:lpwstr>b2e47f30-cd7d-4a4e-a5da-b18cf1a4151b</vt:lpwstr>
  </property>
  <property fmtid="{D5CDD505-2E9C-101B-9397-08002B2CF9AE}" pid="4" name="MSIP_Label_db974dde-bf38-4de1-b3ab-ab8a1473ea68_Owner">
    <vt:lpwstr>ff18302@bristol.ac.uk</vt:lpwstr>
  </property>
  <property fmtid="{D5CDD505-2E9C-101B-9397-08002B2CF9AE}" pid="5" name="MSIP_Label_db974dde-bf38-4de1-b3ab-ab8a1473ea68_SetDate">
    <vt:lpwstr>2019-07-27T10:37:33.4005242Z</vt:lpwstr>
  </property>
  <property fmtid="{D5CDD505-2E9C-101B-9397-08002B2CF9AE}" pid="6" name="MSIP_Label_db974dde-bf38-4de1-b3ab-ab8a1473ea68_Name">
    <vt:lpwstr>Open</vt:lpwstr>
  </property>
  <property fmtid="{D5CDD505-2E9C-101B-9397-08002B2CF9AE}" pid="7" name="MSIP_Label_db974dde-bf38-4de1-b3ab-ab8a1473ea68_Application">
    <vt:lpwstr>Microsoft Azure Information Protection</vt:lpwstr>
  </property>
  <property fmtid="{D5CDD505-2E9C-101B-9397-08002B2CF9AE}" pid="8" name="MSIP_Label_db974dde-bf38-4de1-b3ab-ab8a1473ea68_ActionId">
    <vt:lpwstr>f2e8e276-e1f8-479f-8d7f-a928b6f3c3ae</vt:lpwstr>
  </property>
  <property fmtid="{D5CDD505-2E9C-101B-9397-08002B2CF9AE}" pid="9" name="MSIP_Label_db974dde-bf38-4de1-b3ab-ab8a1473ea68_Extended_MSFT_Method">
    <vt:lpwstr>Manual</vt:lpwstr>
  </property>
  <property fmtid="{D5CDD505-2E9C-101B-9397-08002B2CF9AE}" pid="10" name="Sensitivity">
    <vt:lpwstr>Open</vt:lpwstr>
  </property>
</Properties>
</file>